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tokyo-my.sharepoint.com/personal/2738966049_utac_u-tokyo_ac_jp/Documents/Documents/temporary0331/Or42a/Supplementary Files/"/>
    </mc:Choice>
  </mc:AlternateContent>
  <xr:revisionPtr revIDLastSave="0" documentId="6_{D9F7A8D0-F37F-4A45-A481-F4FB66813360}" xr6:coauthVersionLast="47" xr6:coauthVersionMax="47" xr10:uidLastSave="{00000000-0000-0000-0000-000000000000}"/>
  <bookViews>
    <workbookView xWindow="-110" yWindow="-110" windowWidth="25820" windowHeight="15500" xr2:uid="{E14BDA60-DD04-4F29-9995-E6BDBC757BC2}"/>
  </bookViews>
  <sheets>
    <sheet name="Explanation of the tabs" sheetId="7" r:id="rId1"/>
    <sheet name="Canton S" sheetId="1" r:id="rId2"/>
    <sheet name="Or42a- vs control" sheetId="2" r:id="rId3"/>
    <sheet name="Or7a- vs control" sheetId="5" r:id="rId4"/>
    <sheet name="Or35a- vs control" sheetId="6" r:id="rId5"/>
    <sheet name="Or42a- (trap assay)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8" l="1"/>
  <c r="E16" i="8"/>
  <c r="D16" i="8"/>
  <c r="C16" i="8"/>
  <c r="B16" i="8"/>
  <c r="F13" i="8"/>
  <c r="J13" i="8" s="1"/>
  <c r="E13" i="8"/>
  <c r="F12" i="8"/>
  <c r="J12" i="8" s="1"/>
  <c r="E12" i="8"/>
  <c r="F11" i="8"/>
  <c r="I11" i="8" s="1"/>
  <c r="E11" i="8"/>
  <c r="F10" i="8"/>
  <c r="G10" i="8" s="1"/>
  <c r="E10" i="8"/>
  <c r="F9" i="8"/>
  <c r="J9" i="8" s="1"/>
  <c r="E9" i="8"/>
  <c r="J8" i="8"/>
  <c r="I8" i="8"/>
  <c r="F8" i="8"/>
  <c r="H8" i="8" s="1"/>
  <c r="E8" i="8"/>
  <c r="F7" i="8"/>
  <c r="J7" i="8" s="1"/>
  <c r="E7" i="8"/>
  <c r="J6" i="8"/>
  <c r="I6" i="8"/>
  <c r="H6" i="8"/>
  <c r="F6" i="8"/>
  <c r="G6" i="8" s="1"/>
  <c r="E6" i="8"/>
  <c r="AJ38" i="6"/>
  <c r="AH38" i="6"/>
  <c r="AG38" i="6"/>
  <c r="AF38" i="6"/>
  <c r="AE38" i="6"/>
  <c r="AD38" i="6"/>
  <c r="P37" i="6"/>
  <c r="O37" i="6"/>
  <c r="N37" i="6"/>
  <c r="M37" i="6"/>
  <c r="L37" i="6"/>
  <c r="AJ35" i="6"/>
  <c r="AI35" i="6"/>
  <c r="AH35" i="6"/>
  <c r="AG35" i="6"/>
  <c r="AF35" i="6"/>
  <c r="AE35" i="6"/>
  <c r="AD35" i="6"/>
  <c r="AA35" i="6"/>
  <c r="Z35" i="6"/>
  <c r="Y35" i="6"/>
  <c r="X35" i="6"/>
  <c r="W35" i="6"/>
  <c r="V35" i="6"/>
  <c r="U35" i="6"/>
  <c r="Q35" i="6"/>
  <c r="P35" i="6"/>
  <c r="O35" i="6"/>
  <c r="N35" i="6"/>
  <c r="M35" i="6"/>
  <c r="L35" i="6"/>
  <c r="K35" i="6"/>
  <c r="H35" i="6"/>
  <c r="G35" i="6"/>
  <c r="F35" i="6"/>
  <c r="E35" i="6"/>
  <c r="D35" i="6"/>
  <c r="C35" i="6"/>
  <c r="B35" i="6"/>
  <c r="AN29" i="5"/>
  <c r="AM29" i="5"/>
  <c r="AL29" i="5"/>
  <c r="AK29" i="5"/>
  <c r="AJ29" i="5"/>
  <c r="AI29" i="5"/>
  <c r="AH29" i="5"/>
  <c r="AG29" i="5"/>
  <c r="AD29" i="5"/>
  <c r="AC29" i="5"/>
  <c r="AB29" i="5"/>
  <c r="AA29" i="5"/>
  <c r="Z29" i="5"/>
  <c r="Y29" i="5"/>
  <c r="X29" i="5"/>
  <c r="W29" i="5"/>
  <c r="B29" i="5"/>
  <c r="C29" i="5"/>
  <c r="D29" i="5"/>
  <c r="E29" i="5"/>
  <c r="F29" i="5"/>
  <c r="G29" i="5"/>
  <c r="H29" i="5"/>
  <c r="I29" i="5"/>
  <c r="S29" i="5"/>
  <c r="R29" i="5"/>
  <c r="Q29" i="5"/>
  <c r="P29" i="5"/>
  <c r="O29" i="5"/>
  <c r="N29" i="5"/>
  <c r="M29" i="5"/>
  <c r="L29" i="5"/>
  <c r="AM90" i="2"/>
  <c r="AL90" i="2"/>
  <c r="AK90" i="2"/>
  <c r="AJ90" i="2"/>
  <c r="AI90" i="2"/>
  <c r="AH90" i="2"/>
  <c r="AG90" i="2"/>
  <c r="AB90" i="2"/>
  <c r="AA90" i="2"/>
  <c r="Z90" i="2"/>
  <c r="Y90" i="2"/>
  <c r="X90" i="2"/>
  <c r="W90" i="2"/>
  <c r="V90" i="2"/>
  <c r="AM58" i="2"/>
  <c r="AL58" i="2"/>
  <c r="AK58" i="2"/>
  <c r="AJ58" i="2"/>
  <c r="AI58" i="2"/>
  <c r="AH58" i="2"/>
  <c r="AG58" i="2"/>
  <c r="AB58" i="2"/>
  <c r="AA58" i="2"/>
  <c r="Z58" i="2"/>
  <c r="Y58" i="2"/>
  <c r="X58" i="2"/>
  <c r="W58" i="2"/>
  <c r="V58" i="2"/>
  <c r="AN25" i="2"/>
  <c r="AM25" i="2"/>
  <c r="AL25" i="2"/>
  <c r="AK25" i="2"/>
  <c r="AJ25" i="2"/>
  <c r="AI25" i="2"/>
  <c r="AH25" i="2"/>
  <c r="AG25" i="2"/>
  <c r="AC25" i="2"/>
  <c r="AB25" i="2"/>
  <c r="AA25" i="2"/>
  <c r="Z25" i="2"/>
  <c r="Y25" i="2"/>
  <c r="X25" i="2"/>
  <c r="W25" i="2"/>
  <c r="V25" i="2"/>
  <c r="J11" i="8" l="1"/>
  <c r="H10" i="8"/>
  <c r="I10" i="8"/>
  <c r="J10" i="8"/>
  <c r="J16" i="8" s="1"/>
  <c r="G7" i="8"/>
  <c r="G16" i="8" s="1"/>
  <c r="H7" i="8"/>
  <c r="I7" i="8"/>
  <c r="G11" i="8"/>
  <c r="H11" i="8"/>
  <c r="G8" i="8"/>
  <c r="G12" i="8"/>
  <c r="H12" i="8"/>
  <c r="I12" i="8"/>
  <c r="G13" i="8"/>
  <c r="H13" i="8"/>
  <c r="G9" i="8"/>
  <c r="H9" i="8"/>
  <c r="I9" i="8"/>
  <c r="I13" i="8"/>
  <c r="R87" i="1"/>
  <c r="Q87" i="1"/>
  <c r="P87" i="1"/>
  <c r="O87" i="1"/>
  <c r="N87" i="1"/>
  <c r="M87" i="1"/>
  <c r="L87" i="1"/>
  <c r="H87" i="1"/>
  <c r="G87" i="1"/>
  <c r="F87" i="1"/>
  <c r="E87" i="1"/>
  <c r="D87" i="1"/>
  <c r="C87" i="1"/>
  <c r="B87" i="1"/>
  <c r="S63" i="1"/>
  <c r="R63" i="1"/>
  <c r="Q63" i="1"/>
  <c r="P63" i="1"/>
  <c r="O63" i="1"/>
  <c r="N63" i="1"/>
  <c r="M63" i="1"/>
  <c r="L63" i="1"/>
  <c r="I63" i="1"/>
  <c r="H63" i="1"/>
  <c r="G63" i="1"/>
  <c r="F63" i="1"/>
  <c r="E63" i="1"/>
  <c r="D63" i="1"/>
  <c r="C63" i="1"/>
  <c r="B63" i="1"/>
  <c r="I16" i="8" l="1"/>
  <c r="H16" i="8"/>
  <c r="R31" i="1"/>
  <c r="Q31" i="1"/>
  <c r="P31" i="1"/>
  <c r="O31" i="1"/>
  <c r="N31" i="1"/>
  <c r="M31" i="1"/>
  <c r="L31" i="1"/>
  <c r="H31" i="1"/>
  <c r="G31" i="1"/>
  <c r="F31" i="1"/>
  <c r="E31" i="1"/>
  <c r="D31" i="1"/>
  <c r="C31" i="1"/>
  <c r="B31" i="1"/>
  <c r="R90" i="2"/>
  <c r="Q90" i="2"/>
  <c r="P90" i="2"/>
  <c r="O90" i="2"/>
  <c r="N90" i="2"/>
  <c r="M90" i="2"/>
  <c r="L90" i="2"/>
  <c r="H90" i="2"/>
  <c r="G90" i="2"/>
  <c r="F90" i="2"/>
  <c r="E90" i="2"/>
  <c r="D90" i="2"/>
  <c r="C90" i="2"/>
  <c r="B90" i="2"/>
  <c r="R58" i="2"/>
  <c r="Q58" i="2"/>
  <c r="P58" i="2"/>
  <c r="O58" i="2"/>
  <c r="N58" i="2"/>
  <c r="M58" i="2"/>
  <c r="L58" i="2"/>
  <c r="H58" i="2"/>
  <c r="G58" i="2"/>
  <c r="F58" i="2"/>
  <c r="E58" i="2"/>
  <c r="D58" i="2"/>
  <c r="C58" i="2"/>
  <c r="B58" i="2"/>
  <c r="S25" i="2"/>
  <c r="R25" i="2"/>
  <c r="Q25" i="2"/>
  <c r="P25" i="2"/>
  <c r="O25" i="2"/>
  <c r="N25" i="2"/>
  <c r="M25" i="2"/>
  <c r="L25" i="2"/>
  <c r="I25" i="2"/>
  <c r="H25" i="2"/>
  <c r="G25" i="2"/>
  <c r="F25" i="2"/>
  <c r="E25" i="2"/>
  <c r="D25" i="2"/>
  <c r="C25" i="2"/>
  <c r="B25" i="2"/>
</calcChain>
</file>

<file path=xl/sharedStrings.xml><?xml version="1.0" encoding="utf-8"?>
<sst xmlns="http://schemas.openxmlformats.org/spreadsheetml/2006/main" count="380" uniqueCount="54">
  <si>
    <t>D. melanogaster Canton S strain</t>
  </si>
  <si>
    <t>Genetic control flies stock 68384</t>
  </si>
  <si>
    <t xml:space="preserve">One-sided </t>
  </si>
  <si>
    <t>signed rank test</t>
  </si>
  <si>
    <t>p-value</t>
  </si>
  <si>
    <t>AITC 1:500 vol/vol vs. mineral oil (10 ul)</t>
  </si>
  <si>
    <t>% of flies in either or both tubes:((# of flies in odor tube + # of flies in control tube)/N)*100</t>
  </si>
  <si>
    <t>5 min</t>
  </si>
  <si>
    <t>10 min</t>
  </si>
  <si>
    <t>15 min</t>
  </si>
  <si>
    <t>20 min</t>
  </si>
  <si>
    <t>25 min</t>
  </si>
  <si>
    <t>30 min</t>
  </si>
  <si>
    <t>35 min</t>
  </si>
  <si>
    <t>% of flies in odor tube: ((# of flies in odor tube / (# of flies in odor tube + # of flies in control tube))*100</t>
  </si>
  <si>
    <t>g-hexalactone 1:100 vs. DMSO (10 ul)</t>
  </si>
  <si>
    <t>g-hexalactone 1:10 vs. DMSO (10 ul)</t>
  </si>
  <si>
    <t>&lt;0.001</t>
  </si>
  <si>
    <t>median</t>
  </si>
  <si>
    <t>Replicate #</t>
  </si>
  <si>
    <t>65 min</t>
  </si>
  <si>
    <t>OR42a -/- null mutant</t>
  </si>
  <si>
    <t>OR47a -/- null mutant</t>
  </si>
  <si>
    <t>p-value (1-tail)</t>
  </si>
  <si>
    <t>OR35a -/- null mutant</t>
  </si>
  <si>
    <t>p-value (2 tail)</t>
  </si>
  <si>
    <t>(# of flies in odor tube + # of flies in control tube)/N)*100</t>
  </si>
  <si>
    <t>% of flies in either or both tubes</t>
  </si>
  <si>
    <t>(# of flies in odor tube / (# of flies in odor tube + # of flies in control tube))*100</t>
  </si>
  <si>
    <t>% of flies in odor tube</t>
  </si>
  <si>
    <t>Apple cider vinegar (30 ul) vs. water (30 ul). Data cited in text, no figure</t>
  </si>
  <si>
    <t>Trapping tests: apple cider vinegar (ACV) vs water (data in text citation, no Figure)</t>
  </si>
  <si>
    <t># trapped in water</t>
  </si>
  <si>
    <t># trapped in ACV</t>
  </si>
  <si>
    <t># not trapped</t>
  </si>
  <si>
    <t>total released</t>
  </si>
  <si>
    <t>total trapped</t>
  </si>
  <si>
    <t>% total trapped</t>
  </si>
  <si>
    <t>% trapped in water</t>
  </si>
  <si>
    <t>% trapped in ACV</t>
  </si>
  <si>
    <t xml:space="preserve"> Preference index: [ (# trapped in ACV/(# trapped in ACV + # trapped in water)]*100</t>
  </si>
  <si>
    <t>Preference index</t>
  </si>
  <si>
    <t>Wilcoxon signed rank test</t>
  </si>
  <si>
    <t>Group</t>
  </si>
  <si>
    <t xml:space="preserve">N </t>
  </si>
  <si>
    <t>Missing</t>
  </si>
  <si>
    <t xml:space="preserve"> Median </t>
  </si>
  <si>
    <t>water</t>
  </si>
  <si>
    <t>ACV</t>
  </si>
  <si>
    <t>W= 36.000  T+ = 36.000  T-= -0.000</t>
  </si>
  <si>
    <t>Z-Statistic (based on positive ranks) = 2.533</t>
  </si>
  <si>
    <t>P(est.)= 0.014  P(exact)= 0.008</t>
  </si>
  <si>
    <t>Tabs 2-5 contan olfactory positional assays using variable genotypes</t>
    <phoneticPr fontId="9"/>
  </si>
  <si>
    <t>Tab 6 contans a trap assay using Or42a-/-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0" x14ac:knownFonts="1">
    <font>
      <sz val="11"/>
      <color theme="1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11"/>
      <name val="游ゴシック"/>
      <family val="2"/>
      <scheme val="minor"/>
    </font>
    <font>
      <b/>
      <sz val="14"/>
      <color theme="1"/>
      <name val="游ゴシック"/>
      <family val="2"/>
      <scheme val="minor"/>
    </font>
    <font>
      <sz val="14"/>
      <color theme="1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12"/>
      <color rgb="FFFF0000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2" fontId="0" fillId="0" borderId="0" xfId="0" applyNumberFormat="1" applyAlignment="1">
      <alignment horizontal="right"/>
    </xf>
    <xf numFmtId="0" fontId="0" fillId="0" borderId="3" xfId="0" applyBorder="1"/>
    <xf numFmtId="0" fontId="4" fillId="2" borderId="0" xfId="0" applyFont="1" applyFill="1"/>
    <xf numFmtId="0" fontId="5" fillId="2" borderId="0" xfId="0" applyFont="1" applyFill="1"/>
    <xf numFmtId="0" fontId="0" fillId="2" borderId="0" xfId="0" applyFill="1"/>
    <xf numFmtId="176" fontId="1" fillId="0" borderId="0" xfId="0" applyNumberFormat="1" applyFont="1"/>
    <xf numFmtId="0" fontId="2" fillId="2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2" borderId="4" xfId="0" applyFont="1" applyFill="1" applyBorder="1"/>
    <xf numFmtId="0" fontId="0" fillId="2" borderId="4" xfId="0" applyFill="1" applyBorder="1"/>
    <xf numFmtId="0" fontId="0" fillId="0" borderId="5" xfId="0" applyBorder="1"/>
    <xf numFmtId="0" fontId="8" fillId="0" borderId="4" xfId="0" applyFont="1" applyBorder="1"/>
    <xf numFmtId="0" fontId="1" fillId="0" borderId="4" xfId="0" applyFont="1" applyBorder="1"/>
    <xf numFmtId="0" fontId="7" fillId="0" borderId="4" xfId="0" applyFont="1" applyBorder="1"/>
    <xf numFmtId="0" fontId="6" fillId="0" borderId="4" xfId="0" applyFont="1" applyBorder="1"/>
    <xf numFmtId="0" fontId="0" fillId="0" borderId="4" xfId="0" applyBorder="1"/>
    <xf numFmtId="0" fontId="2" fillId="0" borderId="4" xfId="0" applyFont="1" applyBorder="1"/>
    <xf numFmtId="0" fontId="0" fillId="0" borderId="6" xfId="0" applyBorder="1"/>
    <xf numFmtId="1" fontId="0" fillId="0" borderId="4" xfId="0" applyNumberFormat="1" applyBorder="1"/>
    <xf numFmtId="2" fontId="0" fillId="0" borderId="4" xfId="0" applyNumberFormat="1" applyBorder="1"/>
    <xf numFmtId="2" fontId="2" fillId="0" borderId="4" xfId="0" applyNumberFormat="1" applyFont="1" applyBorder="1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9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1BB45-22A9-40F2-BF4D-22D773F19C44}">
  <dimension ref="A1:A2"/>
  <sheetViews>
    <sheetView tabSelected="1" workbookViewId="0">
      <selection activeCell="D16" sqref="D16"/>
    </sheetView>
  </sheetViews>
  <sheetFormatPr defaultRowHeight="18" x14ac:dyDescent="0.55000000000000004"/>
  <sheetData>
    <row r="1" spans="1:1" x14ac:dyDescent="0.55000000000000004">
      <c r="A1" t="s">
        <v>52</v>
      </c>
    </row>
    <row r="2" spans="1:1" x14ac:dyDescent="0.55000000000000004">
      <c r="A2" t="s">
        <v>53</v>
      </c>
    </row>
  </sheetData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60C79-DF0F-45FF-A0FA-6C59CEB9518C}">
  <dimension ref="A1:U93"/>
  <sheetViews>
    <sheetView workbookViewId="0">
      <selection activeCell="G65" sqref="G65"/>
    </sheetView>
  </sheetViews>
  <sheetFormatPr defaultRowHeight="18" x14ac:dyDescent="0.55000000000000004"/>
  <cols>
    <col min="1" max="1" width="14" customWidth="1"/>
    <col min="2" max="2" width="16.1640625" customWidth="1"/>
    <col min="3" max="10" width="11" customWidth="1"/>
    <col min="11" max="11" width="15.1640625" customWidth="1"/>
    <col min="12" max="12" width="12.1640625" customWidth="1"/>
    <col min="13" max="14" width="14.25" customWidth="1"/>
    <col min="15" max="21" width="13.4140625" customWidth="1"/>
  </cols>
  <sheetData>
    <row r="1" spans="1:21" ht="22.5" x14ac:dyDescent="0.65">
      <c r="A1" s="10" t="s">
        <v>0</v>
      </c>
      <c r="B1" s="10"/>
      <c r="C1" s="14"/>
    </row>
    <row r="2" spans="1:21" x14ac:dyDescent="0.55000000000000004">
      <c r="A2" s="12"/>
      <c r="B2" s="12"/>
      <c r="C2" s="12"/>
    </row>
    <row r="3" spans="1:21" s="4" customFormat="1" x14ac:dyDescent="0.55000000000000004"/>
    <row r="4" spans="1:21" ht="20" x14ac:dyDescent="0.6">
      <c r="A4" s="17" t="s">
        <v>30</v>
      </c>
      <c r="B4" s="17"/>
      <c r="C4" s="17"/>
      <c r="D4" s="16"/>
      <c r="E4" s="16"/>
    </row>
    <row r="5" spans="1:21" x14ac:dyDescent="0.55000000000000004">
      <c r="A5" s="2"/>
      <c r="B5" s="2"/>
      <c r="C5" s="2"/>
    </row>
    <row r="6" spans="1:21" ht="20" x14ac:dyDescent="0.6">
      <c r="A6" s="16"/>
      <c r="B6" s="15" t="s">
        <v>27</v>
      </c>
      <c r="C6" s="16"/>
      <c r="D6" s="16"/>
      <c r="E6" s="16"/>
      <c r="F6" s="16"/>
      <c r="G6" s="16"/>
      <c r="H6" s="16"/>
      <c r="I6" s="16"/>
      <c r="J6" s="16"/>
      <c r="L6" s="15" t="s">
        <v>29</v>
      </c>
      <c r="M6" s="15"/>
      <c r="N6" s="16"/>
      <c r="O6" s="16"/>
      <c r="P6" s="16"/>
      <c r="Q6" s="16"/>
      <c r="R6" s="16"/>
      <c r="S6" s="16"/>
      <c r="U6" s="16"/>
    </row>
    <row r="7" spans="1:21" s="1" customFormat="1" ht="20" x14ac:dyDescent="0.6">
      <c r="A7" s="15" t="s">
        <v>19</v>
      </c>
      <c r="B7" s="15" t="s">
        <v>26</v>
      </c>
      <c r="C7" s="15"/>
      <c r="D7" s="15"/>
      <c r="E7" s="15"/>
      <c r="F7" s="15"/>
      <c r="G7" s="15"/>
      <c r="H7" s="15"/>
      <c r="I7" s="15"/>
      <c r="J7" s="15"/>
      <c r="K7"/>
      <c r="L7" s="15" t="s">
        <v>28</v>
      </c>
      <c r="M7" s="15"/>
      <c r="N7" s="15"/>
      <c r="O7" s="15"/>
      <c r="P7" s="15"/>
      <c r="Q7" s="15"/>
      <c r="R7" s="15"/>
      <c r="S7" s="15"/>
      <c r="U7" s="15"/>
    </row>
    <row r="8" spans="1:21" x14ac:dyDescent="0.55000000000000004"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L8" t="s">
        <v>7</v>
      </c>
      <c r="M8" t="s">
        <v>8</v>
      </c>
      <c r="N8" t="s">
        <v>9</v>
      </c>
      <c r="O8" t="s">
        <v>10</v>
      </c>
      <c r="P8" t="s">
        <v>11</v>
      </c>
      <c r="Q8" t="s">
        <v>12</v>
      </c>
      <c r="R8" t="s">
        <v>13</v>
      </c>
    </row>
    <row r="9" spans="1:21" x14ac:dyDescent="0.55000000000000004">
      <c r="A9">
        <v>1</v>
      </c>
      <c r="B9" s="5">
        <v>100</v>
      </c>
      <c r="C9" s="5">
        <v>90</v>
      </c>
      <c r="D9" s="5">
        <v>90</v>
      </c>
      <c r="E9" s="5">
        <v>100</v>
      </c>
      <c r="F9" s="5">
        <v>100</v>
      </c>
      <c r="G9" s="5">
        <v>90</v>
      </c>
      <c r="H9" s="5">
        <v>90</v>
      </c>
      <c r="L9" s="5">
        <v>80</v>
      </c>
      <c r="M9" s="5">
        <v>77.777777777777786</v>
      </c>
      <c r="N9" s="5">
        <v>77.777777777777786</v>
      </c>
      <c r="O9" s="5">
        <v>80</v>
      </c>
      <c r="P9" s="5">
        <v>80</v>
      </c>
      <c r="Q9" s="5">
        <v>77.777777777777786</v>
      </c>
      <c r="R9" s="5">
        <v>77.777777777777786</v>
      </c>
    </row>
    <row r="10" spans="1:21" x14ac:dyDescent="0.55000000000000004">
      <c r="A10">
        <v>2</v>
      </c>
      <c r="B10" s="5">
        <v>54.54545454545454</v>
      </c>
      <c r="C10" s="5">
        <v>63.636363636363633</v>
      </c>
      <c r="D10" s="5">
        <v>54.54545454545454</v>
      </c>
      <c r="E10" s="5">
        <v>63.636363636363633</v>
      </c>
      <c r="F10" s="5">
        <v>81.818181818181827</v>
      </c>
      <c r="G10" s="5">
        <v>90.909090909090907</v>
      </c>
      <c r="H10" s="5">
        <v>72.727272727272734</v>
      </c>
      <c r="L10" s="5">
        <v>16.666666666666664</v>
      </c>
      <c r="M10" s="5">
        <v>14.285714285714285</v>
      </c>
      <c r="N10" s="5">
        <v>16.666666666666664</v>
      </c>
      <c r="O10" s="5">
        <v>14.285714285714285</v>
      </c>
      <c r="P10" s="5">
        <v>11.111111111111111</v>
      </c>
      <c r="Q10" s="5">
        <v>10</v>
      </c>
      <c r="R10" s="5">
        <v>12.5</v>
      </c>
    </row>
    <row r="11" spans="1:21" x14ac:dyDescent="0.55000000000000004">
      <c r="A11">
        <v>3</v>
      </c>
      <c r="B11" s="5">
        <v>90.909090909090907</v>
      </c>
      <c r="C11" s="5">
        <v>63.636363636363633</v>
      </c>
      <c r="D11" s="5">
        <v>90.909090909090907</v>
      </c>
      <c r="E11" s="5">
        <v>81.818181818181827</v>
      </c>
      <c r="F11" s="5">
        <v>81.818181818181827</v>
      </c>
      <c r="G11" s="5">
        <v>81.818181818181827</v>
      </c>
      <c r="H11" s="5">
        <v>81.818181818181827</v>
      </c>
      <c r="L11" s="5">
        <v>60</v>
      </c>
      <c r="M11" s="5">
        <v>85.714285714285708</v>
      </c>
      <c r="N11" s="5">
        <v>80</v>
      </c>
      <c r="O11" s="5">
        <v>88.888888888888886</v>
      </c>
      <c r="P11" s="5">
        <v>88.888888888888886</v>
      </c>
      <c r="Q11" s="5">
        <v>88.888888888888886</v>
      </c>
      <c r="R11" s="5">
        <v>88.888888888888886</v>
      </c>
    </row>
    <row r="12" spans="1:21" x14ac:dyDescent="0.55000000000000004">
      <c r="A12">
        <v>4</v>
      </c>
      <c r="B12" s="5">
        <v>72.727272727272734</v>
      </c>
      <c r="C12" s="5">
        <v>90.909090909090907</v>
      </c>
      <c r="D12" s="5">
        <v>90.909090909090907</v>
      </c>
      <c r="E12" s="5">
        <v>90.909090909090907</v>
      </c>
      <c r="F12" s="5">
        <v>90.909090909090907</v>
      </c>
      <c r="G12" s="5">
        <v>90.909090909090907</v>
      </c>
      <c r="H12" s="5">
        <v>90.909090909090907</v>
      </c>
      <c r="L12" s="5">
        <v>87.5</v>
      </c>
      <c r="M12" s="5">
        <v>80</v>
      </c>
      <c r="N12" s="5">
        <v>60</v>
      </c>
      <c r="O12" s="5">
        <v>60</v>
      </c>
      <c r="P12" s="5">
        <v>60</v>
      </c>
      <c r="Q12" s="5">
        <v>60</v>
      </c>
      <c r="R12" s="5">
        <v>60</v>
      </c>
    </row>
    <row r="13" spans="1:21" x14ac:dyDescent="0.55000000000000004">
      <c r="A13">
        <v>5</v>
      </c>
      <c r="B13" s="5">
        <v>41.666666666666671</v>
      </c>
      <c r="C13" s="5">
        <v>75</v>
      </c>
      <c r="D13" s="5">
        <v>75</v>
      </c>
      <c r="E13" s="5">
        <v>83.333333333333343</v>
      </c>
      <c r="F13" s="5">
        <v>83.333333333333343</v>
      </c>
      <c r="G13" s="5">
        <v>83.333333333333343</v>
      </c>
      <c r="H13" s="5">
        <v>75</v>
      </c>
      <c r="L13" s="5">
        <v>0</v>
      </c>
      <c r="M13" s="5">
        <v>11.111111111111111</v>
      </c>
      <c r="N13" s="5">
        <v>11.111111111111111</v>
      </c>
      <c r="O13" s="5">
        <v>20</v>
      </c>
      <c r="P13" s="5">
        <v>20</v>
      </c>
      <c r="Q13" s="5">
        <v>30</v>
      </c>
      <c r="R13" s="5">
        <v>33.333333333333329</v>
      </c>
    </row>
    <row r="14" spans="1:21" x14ac:dyDescent="0.55000000000000004">
      <c r="A14">
        <v>6</v>
      </c>
      <c r="B14" s="5">
        <v>81.818181818181827</v>
      </c>
      <c r="C14" s="5">
        <v>90.909090909090907</v>
      </c>
      <c r="D14" s="5">
        <v>90.909090909090907</v>
      </c>
      <c r="E14" s="5">
        <v>90.909090909090907</v>
      </c>
      <c r="F14" s="5">
        <v>100</v>
      </c>
      <c r="G14" s="5">
        <v>90.909090909090907</v>
      </c>
      <c r="H14" s="5">
        <v>100</v>
      </c>
      <c r="L14" s="5">
        <v>77.777777777777786</v>
      </c>
      <c r="M14" s="5">
        <v>90</v>
      </c>
      <c r="N14" s="5">
        <v>90</v>
      </c>
      <c r="O14" s="5">
        <v>90</v>
      </c>
      <c r="P14" s="5">
        <v>100</v>
      </c>
      <c r="Q14" s="5">
        <v>90</v>
      </c>
      <c r="R14" s="5">
        <v>90.909090909090907</v>
      </c>
    </row>
    <row r="15" spans="1:21" x14ac:dyDescent="0.55000000000000004">
      <c r="A15">
        <v>7</v>
      </c>
      <c r="B15" s="5">
        <v>54.54545454545454</v>
      </c>
      <c r="C15" s="5">
        <v>81.818181818181827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L15" s="5">
        <v>66.666666666666657</v>
      </c>
      <c r="M15" s="5">
        <v>55.555555555555557</v>
      </c>
      <c r="N15" s="5">
        <v>54.54545454545454</v>
      </c>
      <c r="O15" s="5">
        <v>54.54545454545454</v>
      </c>
      <c r="P15" s="5">
        <v>54.54545454545454</v>
      </c>
      <c r="Q15" s="5">
        <v>54.54545454545454</v>
      </c>
      <c r="R15" s="5">
        <v>54.54545454545454</v>
      </c>
    </row>
    <row r="16" spans="1:21" x14ac:dyDescent="0.55000000000000004">
      <c r="A16">
        <v>8</v>
      </c>
      <c r="B16" s="5">
        <v>58.333333333333336</v>
      </c>
      <c r="C16" s="5">
        <v>58.333333333333336</v>
      </c>
      <c r="D16" s="5">
        <v>50</v>
      </c>
      <c r="E16" s="5">
        <v>58.333333333333336</v>
      </c>
      <c r="F16" s="5">
        <v>66.666666666666657</v>
      </c>
      <c r="G16" s="5">
        <v>91.666666666666657</v>
      </c>
      <c r="H16" s="5">
        <v>91.666666666666657</v>
      </c>
      <c r="L16" s="5">
        <v>42.857142857142854</v>
      </c>
      <c r="M16" s="5">
        <v>57.142857142857139</v>
      </c>
      <c r="N16" s="5">
        <v>33.333333333333329</v>
      </c>
      <c r="O16" s="5">
        <v>42.857142857142854</v>
      </c>
      <c r="P16" s="5">
        <v>50</v>
      </c>
      <c r="Q16" s="5">
        <v>63.636363636363633</v>
      </c>
      <c r="R16" s="5">
        <v>63.636363636363633</v>
      </c>
    </row>
    <row r="17" spans="1:18" x14ac:dyDescent="0.55000000000000004">
      <c r="A17">
        <v>9</v>
      </c>
      <c r="B17" s="5">
        <v>54.54545454545454</v>
      </c>
      <c r="C17" s="5">
        <v>63.636363636363633</v>
      </c>
      <c r="D17" s="5">
        <v>72.727272727272734</v>
      </c>
      <c r="E17" s="5">
        <v>72.727272727272734</v>
      </c>
      <c r="F17" s="5">
        <v>72.727272727272734</v>
      </c>
      <c r="G17" s="5">
        <v>72.727272727272734</v>
      </c>
      <c r="H17" s="5">
        <v>81.818181818181827</v>
      </c>
      <c r="L17" s="5">
        <v>50</v>
      </c>
      <c r="M17" s="5">
        <v>42.857142857142854</v>
      </c>
      <c r="N17" s="5">
        <v>50</v>
      </c>
      <c r="O17" s="5">
        <v>62.5</v>
      </c>
      <c r="P17" s="5">
        <v>87.5</v>
      </c>
      <c r="Q17" s="5">
        <v>100</v>
      </c>
      <c r="R17" s="5">
        <v>88.888888888888886</v>
      </c>
    </row>
    <row r="18" spans="1:18" x14ac:dyDescent="0.55000000000000004">
      <c r="A18">
        <v>10</v>
      </c>
      <c r="B18" s="5">
        <v>55.555555555555557</v>
      </c>
      <c r="C18" s="5">
        <v>55.555555555555557</v>
      </c>
      <c r="D18" s="5">
        <v>66.666666666666657</v>
      </c>
      <c r="E18" s="5">
        <v>77.777777777777786</v>
      </c>
      <c r="F18" s="5">
        <v>66.666666666666657</v>
      </c>
      <c r="G18" s="5">
        <v>55.555555555555557</v>
      </c>
      <c r="H18" s="5">
        <v>77.777777777777786</v>
      </c>
      <c r="L18" s="5">
        <v>60</v>
      </c>
      <c r="M18" s="5">
        <v>60</v>
      </c>
      <c r="N18" s="5">
        <v>50</v>
      </c>
      <c r="O18" s="5">
        <v>57.142857142857139</v>
      </c>
      <c r="P18" s="5">
        <v>66.666666666666657</v>
      </c>
      <c r="Q18" s="5">
        <v>80</v>
      </c>
      <c r="R18" s="5">
        <v>85.714285714285708</v>
      </c>
    </row>
    <row r="19" spans="1:18" x14ac:dyDescent="0.55000000000000004">
      <c r="A19">
        <v>11</v>
      </c>
      <c r="B19" s="5">
        <v>77.777777777777786</v>
      </c>
      <c r="C19" s="5">
        <v>77.777777777777786</v>
      </c>
      <c r="D19" s="5">
        <v>77.777777777777786</v>
      </c>
      <c r="E19" s="5">
        <v>77.777777777777786</v>
      </c>
      <c r="F19" s="5">
        <v>77.777777777777786</v>
      </c>
      <c r="G19" s="5">
        <v>77.777777777777786</v>
      </c>
      <c r="H19" s="5">
        <v>77.777777777777786</v>
      </c>
      <c r="L19" s="5">
        <v>100</v>
      </c>
      <c r="M19" s="5">
        <v>100</v>
      </c>
      <c r="N19" s="5">
        <v>100</v>
      </c>
      <c r="O19" s="5">
        <v>100</v>
      </c>
      <c r="P19" s="5">
        <v>100</v>
      </c>
      <c r="Q19" s="5">
        <v>100</v>
      </c>
      <c r="R19" s="5">
        <v>100</v>
      </c>
    </row>
    <row r="20" spans="1:18" x14ac:dyDescent="0.55000000000000004">
      <c r="A20">
        <v>12</v>
      </c>
      <c r="B20" s="5">
        <v>20</v>
      </c>
      <c r="C20" s="5">
        <v>30</v>
      </c>
      <c r="D20" s="5">
        <v>50</v>
      </c>
      <c r="E20" s="5">
        <v>70</v>
      </c>
      <c r="F20" s="5">
        <v>80</v>
      </c>
      <c r="G20" s="5">
        <v>80</v>
      </c>
      <c r="H20" s="5">
        <v>80</v>
      </c>
      <c r="L20" s="5">
        <v>0</v>
      </c>
      <c r="M20" s="5">
        <v>33.333333333333329</v>
      </c>
      <c r="N20" s="5">
        <v>40</v>
      </c>
      <c r="O20" s="5">
        <v>57.142857142857139</v>
      </c>
      <c r="P20" s="5">
        <v>62.5</v>
      </c>
      <c r="Q20" s="5">
        <v>62.5</v>
      </c>
      <c r="R20" s="5">
        <v>62.5</v>
      </c>
    </row>
    <row r="21" spans="1:18" x14ac:dyDescent="0.55000000000000004">
      <c r="A21">
        <v>13</v>
      </c>
      <c r="B21" s="5">
        <v>54.54545454545454</v>
      </c>
      <c r="C21" s="5">
        <v>36.363636363636367</v>
      </c>
      <c r="D21" s="5">
        <v>36.363636363636367</v>
      </c>
      <c r="E21" s="5">
        <v>45.454545454545453</v>
      </c>
      <c r="F21" s="5">
        <v>72.727272727272734</v>
      </c>
      <c r="G21" s="5">
        <v>63.636363636363633</v>
      </c>
      <c r="H21" s="5">
        <v>72.727272727272734</v>
      </c>
      <c r="L21" s="5">
        <v>50</v>
      </c>
      <c r="M21" s="5">
        <v>50</v>
      </c>
      <c r="N21" s="5">
        <v>50</v>
      </c>
      <c r="O21" s="5">
        <v>40</v>
      </c>
      <c r="P21" s="5">
        <v>25</v>
      </c>
      <c r="Q21" s="5">
        <v>28.571428571428569</v>
      </c>
      <c r="R21" s="5">
        <v>37.5</v>
      </c>
    </row>
    <row r="22" spans="1:18" x14ac:dyDescent="0.55000000000000004">
      <c r="A22">
        <v>14</v>
      </c>
      <c r="B22" s="5">
        <v>60</v>
      </c>
      <c r="C22" s="5">
        <v>90</v>
      </c>
      <c r="D22" s="5">
        <v>80</v>
      </c>
      <c r="E22" s="5">
        <v>80</v>
      </c>
      <c r="F22" s="5">
        <v>80</v>
      </c>
      <c r="G22" s="5">
        <v>70</v>
      </c>
      <c r="H22" s="5">
        <v>80</v>
      </c>
      <c r="L22" s="5">
        <v>50</v>
      </c>
      <c r="M22" s="5">
        <v>66.666666666666657</v>
      </c>
      <c r="N22" s="5">
        <v>62.5</v>
      </c>
      <c r="O22" s="5">
        <v>62.5</v>
      </c>
      <c r="P22" s="5">
        <v>62.5</v>
      </c>
      <c r="Q22" s="5">
        <v>57.142857142857139</v>
      </c>
      <c r="R22" s="5">
        <v>75</v>
      </c>
    </row>
    <row r="23" spans="1:18" x14ac:dyDescent="0.55000000000000004">
      <c r="A23">
        <v>15</v>
      </c>
      <c r="B23" s="5">
        <v>50</v>
      </c>
      <c r="C23" s="5">
        <v>70</v>
      </c>
      <c r="D23" s="5">
        <v>70</v>
      </c>
      <c r="E23" s="5">
        <v>80</v>
      </c>
      <c r="F23" s="5">
        <v>90</v>
      </c>
      <c r="G23" s="5">
        <v>90</v>
      </c>
      <c r="H23" s="5">
        <v>90</v>
      </c>
      <c r="L23" s="5">
        <v>40</v>
      </c>
      <c r="M23" s="5">
        <v>71.428571428571431</v>
      </c>
      <c r="N23" s="5">
        <v>71.428571428571431</v>
      </c>
      <c r="O23" s="5">
        <v>75</v>
      </c>
      <c r="P23" s="5">
        <v>77.777777777777786</v>
      </c>
      <c r="Q23" s="5">
        <v>88.888888888888886</v>
      </c>
      <c r="R23" s="5">
        <v>88.888888888888886</v>
      </c>
    </row>
    <row r="24" spans="1:18" x14ac:dyDescent="0.55000000000000004">
      <c r="A24">
        <v>16</v>
      </c>
      <c r="B24" s="5">
        <v>90</v>
      </c>
      <c r="C24" s="5">
        <v>80</v>
      </c>
      <c r="D24" s="5">
        <v>90</v>
      </c>
      <c r="E24" s="5">
        <v>100</v>
      </c>
      <c r="F24" s="5">
        <v>100</v>
      </c>
      <c r="G24" s="5">
        <v>100</v>
      </c>
      <c r="H24" s="5">
        <v>100</v>
      </c>
      <c r="L24" s="5">
        <v>66.666666666666657</v>
      </c>
      <c r="M24" s="5">
        <v>75</v>
      </c>
      <c r="N24" s="5">
        <v>55.555555555555557</v>
      </c>
      <c r="O24" s="5">
        <v>60</v>
      </c>
      <c r="P24" s="5">
        <v>60</v>
      </c>
      <c r="Q24" s="5">
        <v>60</v>
      </c>
      <c r="R24" s="5">
        <v>60</v>
      </c>
    </row>
    <row r="25" spans="1:18" x14ac:dyDescent="0.55000000000000004">
      <c r="A25">
        <v>17</v>
      </c>
      <c r="B25" s="5">
        <v>80</v>
      </c>
      <c r="C25" s="5">
        <v>90</v>
      </c>
      <c r="D25" s="5">
        <v>90</v>
      </c>
      <c r="E25" s="5">
        <v>90</v>
      </c>
      <c r="F25" s="5">
        <v>90</v>
      </c>
      <c r="G25" s="5">
        <v>90</v>
      </c>
      <c r="H25" s="5">
        <v>90</v>
      </c>
      <c r="L25" s="5">
        <v>87.5</v>
      </c>
      <c r="M25" s="5">
        <v>100</v>
      </c>
      <c r="N25" s="5">
        <v>100</v>
      </c>
      <c r="O25" s="5">
        <v>100</v>
      </c>
      <c r="P25" s="5">
        <v>100</v>
      </c>
      <c r="Q25" s="5">
        <v>100</v>
      </c>
      <c r="R25" s="5">
        <v>100</v>
      </c>
    </row>
    <row r="26" spans="1:18" x14ac:dyDescent="0.55000000000000004">
      <c r="A26">
        <v>18</v>
      </c>
      <c r="B26" s="5">
        <v>70</v>
      </c>
      <c r="C26" s="5">
        <v>90</v>
      </c>
      <c r="D26" s="5">
        <v>80</v>
      </c>
      <c r="E26" s="5">
        <v>90</v>
      </c>
      <c r="F26" s="5">
        <v>90</v>
      </c>
      <c r="G26" s="5">
        <v>90</v>
      </c>
      <c r="H26" s="5">
        <v>100</v>
      </c>
      <c r="L26" s="5">
        <v>57.142857142857139</v>
      </c>
      <c r="M26" s="5">
        <v>77.777777777777786</v>
      </c>
      <c r="N26" s="5">
        <v>75</v>
      </c>
      <c r="O26" s="5">
        <v>66.666666666666657</v>
      </c>
      <c r="P26" s="5">
        <v>66.666666666666657</v>
      </c>
      <c r="Q26" s="5">
        <v>66.666666666666657</v>
      </c>
      <c r="R26" s="5">
        <v>70</v>
      </c>
    </row>
    <row r="27" spans="1:18" x14ac:dyDescent="0.55000000000000004">
      <c r="A27">
        <v>19</v>
      </c>
      <c r="B27" s="5">
        <v>80</v>
      </c>
      <c r="C27" s="5">
        <v>50</v>
      </c>
      <c r="D27" s="5">
        <v>50</v>
      </c>
      <c r="E27" s="5">
        <v>50</v>
      </c>
      <c r="F27" s="5">
        <v>50</v>
      </c>
      <c r="G27" s="5">
        <v>50</v>
      </c>
      <c r="H27" s="5">
        <v>40</v>
      </c>
      <c r="L27" s="5">
        <v>62.5</v>
      </c>
      <c r="M27" s="5">
        <v>60</v>
      </c>
      <c r="N27" s="5">
        <v>60</v>
      </c>
      <c r="O27" s="5">
        <v>60</v>
      </c>
      <c r="P27" s="5">
        <v>60</v>
      </c>
      <c r="Q27" s="5">
        <v>60</v>
      </c>
      <c r="R27" s="5">
        <v>75</v>
      </c>
    </row>
    <row r="28" spans="1:18" x14ac:dyDescent="0.55000000000000004">
      <c r="A28">
        <v>20</v>
      </c>
      <c r="B28" s="5">
        <v>40</v>
      </c>
      <c r="C28" s="5">
        <v>0</v>
      </c>
      <c r="D28" s="5">
        <v>100</v>
      </c>
      <c r="E28" s="5">
        <v>100</v>
      </c>
      <c r="F28" s="5">
        <v>100</v>
      </c>
      <c r="G28" s="5">
        <v>100</v>
      </c>
      <c r="H28" s="5">
        <v>100</v>
      </c>
      <c r="L28" s="5">
        <v>100</v>
      </c>
      <c r="M28" s="5">
        <v>0</v>
      </c>
      <c r="N28" s="5">
        <v>70</v>
      </c>
      <c r="O28" s="5">
        <v>60</v>
      </c>
      <c r="P28" s="5">
        <v>50</v>
      </c>
      <c r="Q28" s="5">
        <v>50</v>
      </c>
      <c r="R28" s="5">
        <v>40</v>
      </c>
    </row>
    <row r="29" spans="1:18" x14ac:dyDescent="0.55000000000000004">
      <c r="A29">
        <v>21</v>
      </c>
      <c r="B29" s="5">
        <v>90</v>
      </c>
      <c r="C29" s="5">
        <v>100</v>
      </c>
      <c r="D29" s="5">
        <v>100</v>
      </c>
      <c r="E29" s="5">
        <v>100</v>
      </c>
      <c r="F29" s="5">
        <v>100</v>
      </c>
      <c r="G29" s="5">
        <v>90</v>
      </c>
      <c r="H29" s="5">
        <v>90</v>
      </c>
      <c r="L29" s="5">
        <v>55.555555555555557</v>
      </c>
      <c r="M29" s="5">
        <v>40</v>
      </c>
      <c r="N29" s="5">
        <v>40</v>
      </c>
      <c r="O29" s="5">
        <v>40</v>
      </c>
      <c r="P29" s="5">
        <v>40</v>
      </c>
      <c r="Q29" s="5">
        <v>44.444444444444443</v>
      </c>
      <c r="R29" s="5">
        <v>44.444444444444443</v>
      </c>
    </row>
    <row r="30" spans="1:18" x14ac:dyDescent="0.55000000000000004">
      <c r="B30" s="5"/>
      <c r="C30" s="5"/>
      <c r="D30" s="5"/>
      <c r="E30" s="5"/>
      <c r="F30" s="5"/>
      <c r="G30" s="5"/>
      <c r="H30" s="5"/>
      <c r="L30" s="5"/>
      <c r="M30" s="5"/>
      <c r="N30" s="5"/>
      <c r="O30" s="5"/>
      <c r="P30" s="5"/>
      <c r="Q30" s="5"/>
      <c r="R30" s="5"/>
    </row>
    <row r="31" spans="1:18" x14ac:dyDescent="0.55000000000000004">
      <c r="A31" s="1" t="s">
        <v>18</v>
      </c>
      <c r="B31" s="6">
        <f>MEDIAN(B9:B29)</f>
        <v>60</v>
      </c>
      <c r="C31" s="6">
        <f t="shared" ref="C31:H31" si="0">MEDIAN(C9:C29)</f>
        <v>75</v>
      </c>
      <c r="D31" s="6">
        <f t="shared" si="0"/>
        <v>80</v>
      </c>
      <c r="E31" s="6">
        <f t="shared" si="0"/>
        <v>81.818181818181827</v>
      </c>
      <c r="F31" s="6">
        <f t="shared" si="0"/>
        <v>83.333333333333343</v>
      </c>
      <c r="G31" s="6">
        <f t="shared" si="0"/>
        <v>90</v>
      </c>
      <c r="H31" s="6">
        <f t="shared" si="0"/>
        <v>90</v>
      </c>
      <c r="K31" s="1" t="s">
        <v>18</v>
      </c>
      <c r="L31" s="6">
        <f>MEDIAN(L9:L29)</f>
        <v>60</v>
      </c>
      <c r="M31" s="6">
        <f t="shared" ref="M31:R31" si="1">MEDIAN(M9:M29)</f>
        <v>60</v>
      </c>
      <c r="N31" s="6">
        <f t="shared" si="1"/>
        <v>60</v>
      </c>
      <c r="O31" s="6">
        <f t="shared" si="1"/>
        <v>60</v>
      </c>
      <c r="P31" s="6">
        <f t="shared" si="1"/>
        <v>62.5</v>
      </c>
      <c r="Q31" s="6">
        <f t="shared" si="1"/>
        <v>62.5</v>
      </c>
      <c r="R31" s="6">
        <f t="shared" si="1"/>
        <v>70</v>
      </c>
    </row>
    <row r="32" spans="1:18" x14ac:dyDescent="0.55000000000000004">
      <c r="A32" s="1"/>
      <c r="B32" s="6"/>
      <c r="C32" s="6"/>
      <c r="D32" s="6"/>
      <c r="E32" s="6"/>
      <c r="F32" s="6"/>
      <c r="G32" s="6"/>
      <c r="H32" s="6"/>
      <c r="K32" s="1"/>
      <c r="L32" s="6"/>
      <c r="M32" s="6"/>
      <c r="N32" s="6"/>
      <c r="O32" s="6"/>
      <c r="P32" s="6"/>
      <c r="Q32" s="6"/>
      <c r="R32" s="6"/>
    </row>
    <row r="33" spans="1:19" x14ac:dyDescent="0.55000000000000004">
      <c r="K33" t="s">
        <v>2</v>
      </c>
      <c r="L33">
        <v>0.154</v>
      </c>
      <c r="M33">
        <v>0.14299999999999999</v>
      </c>
      <c r="N33" s="2">
        <v>0.09</v>
      </c>
      <c r="O33" s="2">
        <v>2.3E-2</v>
      </c>
      <c r="P33" s="2">
        <v>2.9000000000000001E-2</v>
      </c>
      <c r="Q33" s="2">
        <v>1.2E-2</v>
      </c>
      <c r="R33" s="2">
        <v>6.0000000000000001E-3</v>
      </c>
    </row>
    <row r="34" spans="1:19" x14ac:dyDescent="0.55000000000000004">
      <c r="K34" t="s">
        <v>3</v>
      </c>
    </row>
    <row r="35" spans="1:19" x14ac:dyDescent="0.55000000000000004">
      <c r="K35" t="s">
        <v>25</v>
      </c>
    </row>
    <row r="36" spans="1:19" s="3" customFormat="1" x14ac:dyDescent="0.55000000000000004"/>
    <row r="38" spans="1:19" ht="20" x14ac:dyDescent="0.6">
      <c r="A38" s="17" t="s">
        <v>5</v>
      </c>
      <c r="B38" s="16"/>
      <c r="C38" s="16"/>
    </row>
    <row r="39" spans="1:19" x14ac:dyDescent="0.55000000000000004">
      <c r="A39" s="2"/>
    </row>
    <row r="40" spans="1:19" ht="20" x14ac:dyDescent="0.6">
      <c r="A40" s="16"/>
      <c r="B40" s="15" t="s">
        <v>27</v>
      </c>
      <c r="C40" s="16"/>
      <c r="D40" s="16"/>
      <c r="E40" s="16"/>
      <c r="F40" s="16"/>
      <c r="G40" s="16"/>
      <c r="H40" s="16"/>
      <c r="I40" s="16"/>
      <c r="J40" s="16"/>
      <c r="L40" s="15" t="s">
        <v>29</v>
      </c>
      <c r="M40" s="15"/>
      <c r="N40" s="16"/>
      <c r="O40" s="16"/>
      <c r="P40" s="16"/>
      <c r="Q40" s="16"/>
    </row>
    <row r="41" spans="1:19" s="1" customFormat="1" ht="20" x14ac:dyDescent="0.6">
      <c r="A41" s="15" t="s">
        <v>19</v>
      </c>
      <c r="B41" s="15" t="s">
        <v>26</v>
      </c>
      <c r="C41" s="15"/>
      <c r="D41" s="15"/>
      <c r="E41" s="15"/>
      <c r="F41" s="15"/>
      <c r="G41" s="15"/>
      <c r="H41" s="15"/>
      <c r="I41" s="15"/>
      <c r="J41" s="15"/>
      <c r="K41"/>
      <c r="L41" s="15" t="s">
        <v>28</v>
      </c>
      <c r="M41" s="15"/>
      <c r="N41" s="15"/>
      <c r="O41" s="15"/>
      <c r="P41" s="15"/>
      <c r="Q41" s="15"/>
    </row>
    <row r="42" spans="1:19" x14ac:dyDescent="0.55000000000000004">
      <c r="B42" t="s">
        <v>7</v>
      </c>
      <c r="C42" t="s">
        <v>8</v>
      </c>
      <c r="D42" t="s">
        <v>9</v>
      </c>
      <c r="E42" t="s">
        <v>10</v>
      </c>
      <c r="F42" t="s">
        <v>11</v>
      </c>
      <c r="G42" t="s">
        <v>12</v>
      </c>
      <c r="H42" t="s">
        <v>13</v>
      </c>
      <c r="I42" t="s">
        <v>20</v>
      </c>
      <c r="L42" t="s">
        <v>7</v>
      </c>
      <c r="M42" t="s">
        <v>8</v>
      </c>
      <c r="N42" t="s">
        <v>9</v>
      </c>
      <c r="O42" t="s">
        <v>10</v>
      </c>
      <c r="P42" t="s">
        <v>11</v>
      </c>
      <c r="Q42" t="s">
        <v>12</v>
      </c>
      <c r="R42" t="s">
        <v>13</v>
      </c>
      <c r="S42" t="s">
        <v>20</v>
      </c>
    </row>
    <row r="43" spans="1:19" x14ac:dyDescent="0.55000000000000004">
      <c r="A43">
        <v>1</v>
      </c>
      <c r="B43" s="8">
        <v>81.818181818181827</v>
      </c>
      <c r="C43" s="8">
        <v>90.909090909090907</v>
      </c>
      <c r="D43" s="8">
        <v>81.818181818181827</v>
      </c>
      <c r="E43" s="8">
        <v>72.727272727272734</v>
      </c>
      <c r="F43" s="8">
        <v>72.727272727272734</v>
      </c>
      <c r="G43" s="8">
        <v>90.909090909090907</v>
      </c>
      <c r="H43" s="8">
        <v>100</v>
      </c>
      <c r="I43" s="8">
        <v>100</v>
      </c>
      <c r="J43" s="5"/>
      <c r="K43" s="5"/>
      <c r="L43" s="5">
        <v>11.111111111111111</v>
      </c>
      <c r="M43" s="5">
        <v>10</v>
      </c>
      <c r="N43" s="5">
        <v>11.111111111111111</v>
      </c>
      <c r="O43" s="5">
        <v>0</v>
      </c>
      <c r="P43" s="5">
        <v>0</v>
      </c>
      <c r="Q43" s="5">
        <v>10</v>
      </c>
      <c r="R43" s="5">
        <v>9.0909090909090917</v>
      </c>
      <c r="S43" s="5">
        <v>9.0909090909090917</v>
      </c>
    </row>
    <row r="44" spans="1:19" x14ac:dyDescent="0.55000000000000004">
      <c r="A44">
        <v>2</v>
      </c>
      <c r="B44" s="8">
        <v>81.818181818181827</v>
      </c>
      <c r="C44" s="8">
        <v>90.909090909090907</v>
      </c>
      <c r="D44" s="8">
        <v>90.909090909090907</v>
      </c>
      <c r="E44" s="8">
        <v>90.909090909090907</v>
      </c>
      <c r="F44" s="8">
        <v>100</v>
      </c>
      <c r="G44" s="8">
        <v>90.909090909090907</v>
      </c>
      <c r="H44" s="8">
        <v>90.909090909090907</v>
      </c>
      <c r="I44" s="8">
        <v>100</v>
      </c>
      <c r="J44" s="5"/>
      <c r="K44" s="5"/>
      <c r="L44" s="5">
        <v>11.111111111111111</v>
      </c>
      <c r="M44" s="5">
        <v>0</v>
      </c>
      <c r="N44" s="5">
        <v>10</v>
      </c>
      <c r="O44" s="5">
        <v>10</v>
      </c>
      <c r="P44" s="5">
        <v>9.0909090909090917</v>
      </c>
      <c r="Q44" s="5">
        <v>0</v>
      </c>
      <c r="R44" s="5">
        <v>0</v>
      </c>
      <c r="S44" s="5">
        <v>18.181818181818183</v>
      </c>
    </row>
    <row r="45" spans="1:19" x14ac:dyDescent="0.55000000000000004">
      <c r="A45">
        <v>3</v>
      </c>
      <c r="B45" s="8">
        <v>0</v>
      </c>
      <c r="C45" s="8">
        <v>45.454545454545453</v>
      </c>
      <c r="D45" s="8">
        <v>72.727272727272734</v>
      </c>
      <c r="E45" s="8">
        <v>100</v>
      </c>
      <c r="F45" s="8">
        <v>100</v>
      </c>
      <c r="G45" s="8">
        <v>100</v>
      </c>
      <c r="H45" s="8">
        <v>90.909090909090907</v>
      </c>
      <c r="I45" s="8">
        <v>90.909090909090907</v>
      </c>
      <c r="J45" s="5"/>
      <c r="K45" s="5"/>
      <c r="L45" s="5">
        <v>0</v>
      </c>
      <c r="M45" s="5">
        <v>60</v>
      </c>
      <c r="N45" s="5">
        <v>50</v>
      </c>
      <c r="O45" s="5">
        <v>54.54545454545454</v>
      </c>
      <c r="P45" s="5">
        <v>54.54545454545454</v>
      </c>
      <c r="Q45" s="5">
        <v>54.54545454545454</v>
      </c>
      <c r="R45" s="5">
        <v>60</v>
      </c>
      <c r="S45" s="5">
        <v>20</v>
      </c>
    </row>
    <row r="46" spans="1:19" x14ac:dyDescent="0.55000000000000004">
      <c r="A46">
        <v>4</v>
      </c>
      <c r="B46" s="8">
        <v>0</v>
      </c>
      <c r="C46" s="8">
        <v>27.27272727272727</v>
      </c>
      <c r="D46" s="8">
        <v>45.454545454545453</v>
      </c>
      <c r="E46" s="8">
        <v>72.727272727272734</v>
      </c>
      <c r="F46" s="8">
        <v>63.636363636363633</v>
      </c>
      <c r="G46" s="8">
        <v>63.636363636363633</v>
      </c>
      <c r="H46" s="8">
        <v>63.636363636363633</v>
      </c>
      <c r="I46" s="8">
        <v>72.727272727272734</v>
      </c>
      <c r="J46" s="5"/>
      <c r="K46" s="5"/>
      <c r="L46" s="5">
        <v>0</v>
      </c>
      <c r="M46" s="5">
        <v>33.333333333333329</v>
      </c>
      <c r="N46" s="5">
        <v>40</v>
      </c>
      <c r="O46" s="5">
        <v>25</v>
      </c>
      <c r="P46" s="5">
        <v>28.571428571428569</v>
      </c>
      <c r="Q46" s="5">
        <v>14.285714285714285</v>
      </c>
      <c r="R46" s="5">
        <v>14.285714285714285</v>
      </c>
      <c r="S46" s="5">
        <v>25</v>
      </c>
    </row>
    <row r="47" spans="1:19" x14ac:dyDescent="0.55000000000000004">
      <c r="A47">
        <v>5</v>
      </c>
      <c r="B47" s="8">
        <v>54.54545454545454</v>
      </c>
      <c r="C47" s="8">
        <v>81.818181818181827</v>
      </c>
      <c r="D47" s="8">
        <v>81.818181818181827</v>
      </c>
      <c r="E47" s="8">
        <v>81.818181818181827</v>
      </c>
      <c r="F47" s="8">
        <v>90.909090909090907</v>
      </c>
      <c r="G47" s="8">
        <v>90.909090909090907</v>
      </c>
      <c r="H47" s="8">
        <v>90.909090909090907</v>
      </c>
      <c r="I47" s="8">
        <v>90.909090909090907</v>
      </c>
      <c r="J47" s="5"/>
      <c r="K47" s="5"/>
      <c r="L47" s="5">
        <v>33.333333333333329</v>
      </c>
      <c r="M47" s="5">
        <v>11.111111111111111</v>
      </c>
      <c r="N47" s="5">
        <v>11.111111111111111</v>
      </c>
      <c r="O47" s="5">
        <v>11.111111111111111</v>
      </c>
      <c r="P47" s="5">
        <v>10</v>
      </c>
      <c r="Q47" s="5">
        <v>10</v>
      </c>
      <c r="R47" s="5">
        <v>10</v>
      </c>
      <c r="S47" s="5">
        <v>10</v>
      </c>
    </row>
    <row r="48" spans="1:19" x14ac:dyDescent="0.55000000000000004">
      <c r="A48">
        <v>6</v>
      </c>
      <c r="B48" s="8">
        <v>90.909090909090907</v>
      </c>
      <c r="C48" s="8">
        <v>100</v>
      </c>
      <c r="D48" s="8">
        <v>90.909090909090907</v>
      </c>
      <c r="E48" s="8">
        <v>100</v>
      </c>
      <c r="F48" s="8">
        <v>90.909090909090907</v>
      </c>
      <c r="G48" s="8">
        <v>90.909090909090907</v>
      </c>
      <c r="H48" s="8">
        <v>90.909090909090907</v>
      </c>
      <c r="I48" s="8">
        <v>90.909090909090907</v>
      </c>
      <c r="J48" s="5"/>
      <c r="K48" s="5"/>
      <c r="L48" s="5">
        <v>80</v>
      </c>
      <c r="M48" s="5">
        <v>72.727272727272734</v>
      </c>
      <c r="N48" s="5">
        <v>70</v>
      </c>
      <c r="O48" s="5">
        <v>63.636363636363633</v>
      </c>
      <c r="P48" s="5">
        <v>60</v>
      </c>
      <c r="Q48" s="5">
        <v>60</v>
      </c>
      <c r="R48" s="5">
        <v>40</v>
      </c>
      <c r="S48" s="5">
        <v>20</v>
      </c>
    </row>
    <row r="49" spans="1:20" x14ac:dyDescent="0.55000000000000004">
      <c r="A49">
        <v>7</v>
      </c>
      <c r="B49" s="8">
        <v>77.777777777777786</v>
      </c>
      <c r="C49" s="8">
        <v>66.666666666666657</v>
      </c>
      <c r="D49" s="8">
        <v>100</v>
      </c>
      <c r="E49" s="8">
        <v>77.777777777777786</v>
      </c>
      <c r="F49" s="8">
        <v>66.666666666666657</v>
      </c>
      <c r="G49" s="8">
        <v>66.666666666666657</v>
      </c>
      <c r="H49" s="8">
        <v>55.555555555555557</v>
      </c>
      <c r="I49" s="8">
        <v>44.444444444444443</v>
      </c>
      <c r="J49" s="5"/>
      <c r="K49" s="5"/>
      <c r="L49" s="5">
        <v>28.571428571428569</v>
      </c>
      <c r="M49" s="5">
        <v>0</v>
      </c>
      <c r="N49" s="5">
        <v>22.222222222222221</v>
      </c>
      <c r="O49" s="5">
        <v>28.571428571428569</v>
      </c>
      <c r="P49" s="5">
        <v>16.666666666666664</v>
      </c>
      <c r="Q49" s="5">
        <v>16.666666666666664</v>
      </c>
      <c r="R49" s="5">
        <v>0</v>
      </c>
      <c r="S49" s="5">
        <v>0</v>
      </c>
    </row>
    <row r="50" spans="1:20" x14ac:dyDescent="0.55000000000000004">
      <c r="A50">
        <v>8</v>
      </c>
      <c r="B50" s="8">
        <v>90.909090909090907</v>
      </c>
      <c r="C50" s="8">
        <v>100</v>
      </c>
      <c r="D50" s="8">
        <v>100</v>
      </c>
      <c r="E50" s="8">
        <v>100</v>
      </c>
      <c r="F50" s="8">
        <v>100</v>
      </c>
      <c r="G50" s="8">
        <v>100</v>
      </c>
      <c r="H50" s="8">
        <v>100</v>
      </c>
      <c r="I50" s="8">
        <v>100</v>
      </c>
      <c r="J50" s="5"/>
      <c r="K50" s="5"/>
      <c r="L50" s="5">
        <v>70</v>
      </c>
      <c r="M50" s="5">
        <v>72.727272727272734</v>
      </c>
      <c r="N50" s="5">
        <v>72.727272727272734</v>
      </c>
      <c r="O50" s="5">
        <v>72.727272727272734</v>
      </c>
      <c r="P50" s="5">
        <v>63.636363636363633</v>
      </c>
      <c r="Q50" s="5">
        <v>54.54545454545454</v>
      </c>
      <c r="R50" s="5">
        <v>54.54545454545454</v>
      </c>
      <c r="S50" s="5">
        <v>45.454545454545453</v>
      </c>
    </row>
    <row r="51" spans="1:20" x14ac:dyDescent="0.55000000000000004">
      <c r="A51">
        <v>9</v>
      </c>
      <c r="B51" s="8">
        <v>90.909090909090907</v>
      </c>
      <c r="C51" s="8">
        <v>100</v>
      </c>
      <c r="D51" s="8">
        <v>100</v>
      </c>
      <c r="E51" s="8">
        <v>100</v>
      </c>
      <c r="F51" s="8">
        <v>100</v>
      </c>
      <c r="G51" s="8">
        <v>100</v>
      </c>
      <c r="H51" s="8">
        <v>100</v>
      </c>
      <c r="I51" s="8">
        <v>90.909090909090907</v>
      </c>
      <c r="J51" s="5"/>
      <c r="K51" s="5"/>
      <c r="L51" s="5">
        <v>30</v>
      </c>
      <c r="M51" s="5">
        <v>36.363636363636367</v>
      </c>
      <c r="N51" s="5">
        <v>36.363636363636367</v>
      </c>
      <c r="O51" s="5">
        <v>27.27272727272727</v>
      </c>
      <c r="P51" s="5">
        <v>9.0909090909090917</v>
      </c>
      <c r="Q51" s="5">
        <v>9.0909090909090917</v>
      </c>
      <c r="R51" s="5">
        <v>9.0909090909090917</v>
      </c>
      <c r="S51" s="5">
        <v>0</v>
      </c>
    </row>
    <row r="52" spans="1:20" x14ac:dyDescent="0.55000000000000004">
      <c r="A52">
        <v>10</v>
      </c>
      <c r="B52" s="8">
        <v>54.54545454545454</v>
      </c>
      <c r="C52" s="8">
        <v>72.727272727272734</v>
      </c>
      <c r="D52" s="8">
        <v>72.727272727272734</v>
      </c>
      <c r="E52" s="8">
        <v>63.636363636363633</v>
      </c>
      <c r="F52" s="8">
        <v>72.727272727272734</v>
      </c>
      <c r="G52" s="8">
        <v>72.727272727272734</v>
      </c>
      <c r="H52" s="8">
        <v>72.727272727272734</v>
      </c>
      <c r="I52" s="8">
        <v>54.54545454545454</v>
      </c>
      <c r="J52" s="5"/>
      <c r="K52" s="5"/>
      <c r="L52" s="5">
        <v>16.666666666666664</v>
      </c>
      <c r="M52" s="5">
        <v>25</v>
      </c>
      <c r="N52" s="5">
        <v>25</v>
      </c>
      <c r="O52" s="5">
        <v>28.571428571428569</v>
      </c>
      <c r="P52" s="5">
        <v>37.5</v>
      </c>
      <c r="Q52" s="5">
        <v>37.5</v>
      </c>
      <c r="R52" s="5">
        <v>37.5</v>
      </c>
      <c r="S52" s="5">
        <v>50</v>
      </c>
    </row>
    <row r="53" spans="1:20" x14ac:dyDescent="0.55000000000000004">
      <c r="A53">
        <v>11</v>
      </c>
      <c r="B53" s="8">
        <v>45.454545454545453</v>
      </c>
      <c r="C53" s="8">
        <v>45.454545454545453</v>
      </c>
      <c r="D53" s="8">
        <v>54.54545454545454</v>
      </c>
      <c r="E53" s="8">
        <v>54.54545454545454</v>
      </c>
      <c r="F53" s="8">
        <v>54.54545454545454</v>
      </c>
      <c r="G53" s="8">
        <v>45.454545454545453</v>
      </c>
      <c r="H53" s="8">
        <v>54.54545454545454</v>
      </c>
      <c r="I53" s="8">
        <v>45.454545454545453</v>
      </c>
      <c r="J53" s="5"/>
      <c r="K53" s="5"/>
      <c r="L53" s="5">
        <v>20</v>
      </c>
      <c r="M53" s="5">
        <v>20</v>
      </c>
      <c r="N53" s="5">
        <v>33.333333333333329</v>
      </c>
      <c r="O53" s="5">
        <v>33.333333333333329</v>
      </c>
      <c r="P53" s="5">
        <v>33.333333333333329</v>
      </c>
      <c r="Q53" s="5">
        <v>20</v>
      </c>
      <c r="R53" s="5">
        <v>16.666666666666664</v>
      </c>
      <c r="S53" s="5">
        <v>20</v>
      </c>
    </row>
    <row r="54" spans="1:20" x14ac:dyDescent="0.55000000000000004">
      <c r="A54">
        <v>12</v>
      </c>
      <c r="B54" s="8">
        <v>81.818181818181827</v>
      </c>
      <c r="C54" s="8">
        <v>72.727272727272734</v>
      </c>
      <c r="D54" s="8">
        <v>81.818181818181827</v>
      </c>
      <c r="E54" s="8">
        <v>90.909090909090907</v>
      </c>
      <c r="F54" s="8">
        <v>90.909090909090907</v>
      </c>
      <c r="G54" s="8">
        <v>81.818181818181827</v>
      </c>
      <c r="H54" s="8">
        <v>90.909090909090907</v>
      </c>
      <c r="I54" s="8">
        <v>100</v>
      </c>
      <c r="J54" s="5"/>
      <c r="K54" s="5"/>
      <c r="L54" s="5">
        <v>66.666666666666657</v>
      </c>
      <c r="M54" s="5">
        <v>75</v>
      </c>
      <c r="N54" s="5">
        <v>77.777777777777786</v>
      </c>
      <c r="O54" s="5">
        <v>70</v>
      </c>
      <c r="P54" s="5">
        <v>60</v>
      </c>
      <c r="Q54" s="5">
        <v>44.444444444444443</v>
      </c>
      <c r="R54" s="5">
        <v>50</v>
      </c>
      <c r="S54" s="5">
        <v>9.0909090909090917</v>
      </c>
    </row>
    <row r="55" spans="1:20" x14ac:dyDescent="0.55000000000000004">
      <c r="A55">
        <v>13</v>
      </c>
      <c r="B55" s="8">
        <v>90.909090909090907</v>
      </c>
      <c r="C55" s="8">
        <v>81.818181818181827</v>
      </c>
      <c r="D55" s="8">
        <v>54.54545454545454</v>
      </c>
      <c r="E55" s="8">
        <v>54.54545454545454</v>
      </c>
      <c r="F55" s="8">
        <v>27.27272727272727</v>
      </c>
      <c r="G55" s="8">
        <v>27.27272727272727</v>
      </c>
      <c r="H55" s="8">
        <v>36.363636363636367</v>
      </c>
      <c r="I55" s="8">
        <v>45.454545454545453</v>
      </c>
      <c r="J55" s="5"/>
      <c r="K55" s="5"/>
      <c r="L55" s="5">
        <v>80</v>
      </c>
      <c r="M55" s="5">
        <v>66.666666666666657</v>
      </c>
      <c r="N55" s="5">
        <v>66.666666666666657</v>
      </c>
      <c r="O55" s="5">
        <v>50</v>
      </c>
      <c r="P55" s="5">
        <v>0</v>
      </c>
      <c r="Q55" s="5">
        <v>0</v>
      </c>
      <c r="R55" s="5">
        <v>25</v>
      </c>
      <c r="S55" s="5">
        <v>0</v>
      </c>
    </row>
    <row r="56" spans="1:20" x14ac:dyDescent="0.55000000000000004">
      <c r="A56">
        <v>14</v>
      </c>
      <c r="B56" s="8">
        <v>90.909090909090907</v>
      </c>
      <c r="C56" s="8">
        <v>100</v>
      </c>
      <c r="D56" s="8">
        <v>100</v>
      </c>
      <c r="E56" s="8">
        <v>63.636363636363633</v>
      </c>
      <c r="F56" s="8">
        <v>54.54545454545454</v>
      </c>
      <c r="G56" s="8">
        <v>36.363636363636367</v>
      </c>
      <c r="H56" s="8">
        <v>36.363636363636367</v>
      </c>
      <c r="I56" s="8">
        <v>18.181818181818183</v>
      </c>
      <c r="J56" s="5"/>
      <c r="K56" s="5"/>
      <c r="L56" s="5">
        <v>100</v>
      </c>
      <c r="M56" s="5">
        <v>100</v>
      </c>
      <c r="N56" s="5">
        <v>100</v>
      </c>
      <c r="O56" s="5">
        <v>100</v>
      </c>
      <c r="P56" s="5">
        <v>100</v>
      </c>
      <c r="Q56" s="5">
        <v>100</v>
      </c>
      <c r="R56" s="5">
        <v>100</v>
      </c>
      <c r="S56" s="5">
        <v>100</v>
      </c>
    </row>
    <row r="57" spans="1:20" x14ac:dyDescent="0.55000000000000004">
      <c r="A57">
        <v>15</v>
      </c>
      <c r="B57" s="8">
        <v>45.454545454545453</v>
      </c>
      <c r="C57" s="8">
        <v>90.909090909090907</v>
      </c>
      <c r="D57" s="8">
        <v>100</v>
      </c>
      <c r="E57" s="8">
        <v>90.909090909090907</v>
      </c>
      <c r="F57" s="8">
        <v>100</v>
      </c>
      <c r="G57" s="8">
        <v>100</v>
      </c>
      <c r="H57" s="8">
        <v>81.818181818181827</v>
      </c>
      <c r="I57" s="8">
        <v>90.909090909090907</v>
      </c>
      <c r="J57" s="5"/>
      <c r="K57" s="5"/>
      <c r="L57" s="5">
        <v>0</v>
      </c>
      <c r="M57" s="5">
        <v>10</v>
      </c>
      <c r="N57" s="5">
        <v>18.181818181818183</v>
      </c>
      <c r="O57" s="5">
        <v>20</v>
      </c>
      <c r="P57" s="5">
        <v>18.181818181818183</v>
      </c>
      <c r="Q57" s="5">
        <v>45.454545454545453</v>
      </c>
      <c r="R57" s="5">
        <v>55.555555555555557</v>
      </c>
      <c r="S57" s="5">
        <v>40</v>
      </c>
    </row>
    <row r="58" spans="1:20" x14ac:dyDescent="0.55000000000000004">
      <c r="A58">
        <v>16</v>
      </c>
      <c r="B58" s="8">
        <v>36.363636363636367</v>
      </c>
      <c r="C58" s="8">
        <v>72.727272727272734</v>
      </c>
      <c r="D58" s="8">
        <v>100</v>
      </c>
      <c r="E58" s="8">
        <v>100</v>
      </c>
      <c r="F58" s="8">
        <v>100</v>
      </c>
      <c r="G58" s="8">
        <v>100</v>
      </c>
      <c r="H58" s="8">
        <v>100</v>
      </c>
      <c r="I58" s="8">
        <v>100</v>
      </c>
      <c r="J58" s="5"/>
      <c r="K58" s="5"/>
      <c r="L58" s="5">
        <v>50</v>
      </c>
      <c r="M58" s="5">
        <v>62.5</v>
      </c>
      <c r="N58" s="5">
        <v>72.727272727272734</v>
      </c>
      <c r="O58" s="5">
        <v>63.636363636363633</v>
      </c>
      <c r="P58" s="5">
        <v>45.454545454545453</v>
      </c>
      <c r="Q58" s="5">
        <v>36.363636363636367</v>
      </c>
      <c r="R58" s="5">
        <v>36.363636363636367</v>
      </c>
      <c r="S58" s="5">
        <v>27.27272727272727</v>
      </c>
    </row>
    <row r="59" spans="1:20" x14ac:dyDescent="0.55000000000000004">
      <c r="A59">
        <v>17</v>
      </c>
      <c r="B59" s="8">
        <v>36.363636363636367</v>
      </c>
      <c r="C59" s="8">
        <v>100</v>
      </c>
      <c r="D59" s="8">
        <v>81.818181818181827</v>
      </c>
      <c r="E59" s="8">
        <v>81.818181818181827</v>
      </c>
      <c r="F59" s="8">
        <v>81.818181818181827</v>
      </c>
      <c r="G59" s="8">
        <v>100</v>
      </c>
      <c r="H59" s="8">
        <v>90.909090909090907</v>
      </c>
      <c r="I59" s="8">
        <v>100</v>
      </c>
      <c r="J59" s="5"/>
      <c r="K59" s="5"/>
      <c r="L59" s="5">
        <v>25</v>
      </c>
      <c r="M59" s="5">
        <v>36.363636363636367</v>
      </c>
      <c r="N59" s="5">
        <v>44.444444444444443</v>
      </c>
      <c r="O59" s="5">
        <v>55.555555555555557</v>
      </c>
      <c r="P59" s="5">
        <v>44.444444444444443</v>
      </c>
      <c r="Q59" s="5">
        <v>45.454545454545453</v>
      </c>
      <c r="R59" s="5">
        <v>40</v>
      </c>
      <c r="S59" s="5">
        <v>36.363636363636367</v>
      </c>
    </row>
    <row r="60" spans="1:20" x14ac:dyDescent="0.55000000000000004">
      <c r="A60">
        <v>18</v>
      </c>
      <c r="B60" s="8">
        <v>81.818181818181827</v>
      </c>
      <c r="C60" s="8">
        <v>63.636363636363633</v>
      </c>
      <c r="D60" s="8">
        <v>18.181818181818183</v>
      </c>
      <c r="E60" s="8">
        <v>18.181818181818183</v>
      </c>
      <c r="F60" s="8">
        <v>27.27272727272727</v>
      </c>
      <c r="G60" s="8">
        <v>27.27272727272727</v>
      </c>
      <c r="H60" s="8">
        <v>45.454545454545453</v>
      </c>
      <c r="I60" s="8">
        <v>81.818181818181827</v>
      </c>
      <c r="J60" s="5"/>
      <c r="K60" s="5"/>
      <c r="L60" s="5">
        <v>100</v>
      </c>
      <c r="M60" s="5">
        <v>100</v>
      </c>
      <c r="N60" s="5">
        <v>50</v>
      </c>
      <c r="O60" s="5">
        <v>50</v>
      </c>
      <c r="P60" s="5">
        <v>0</v>
      </c>
      <c r="Q60" s="5">
        <v>0</v>
      </c>
      <c r="R60" s="5">
        <v>0</v>
      </c>
      <c r="S60" s="5">
        <v>0</v>
      </c>
    </row>
    <row r="61" spans="1:20" x14ac:dyDescent="0.55000000000000004">
      <c r="A61">
        <v>19</v>
      </c>
      <c r="B61" s="8">
        <v>40</v>
      </c>
      <c r="C61" s="8">
        <v>90</v>
      </c>
      <c r="D61" s="8">
        <v>100</v>
      </c>
      <c r="E61" s="8">
        <v>70</v>
      </c>
      <c r="F61" s="8">
        <v>60</v>
      </c>
      <c r="G61" s="8">
        <v>80</v>
      </c>
      <c r="H61" s="8">
        <v>80</v>
      </c>
      <c r="I61" s="8">
        <v>100</v>
      </c>
      <c r="J61" s="5"/>
      <c r="K61" s="5"/>
      <c r="L61" s="5">
        <v>100</v>
      </c>
      <c r="M61" s="5">
        <v>66.666666666666657</v>
      </c>
      <c r="N61" s="5">
        <v>80</v>
      </c>
      <c r="O61" s="5">
        <v>85.714285714285708</v>
      </c>
      <c r="P61" s="5">
        <v>83.333333333333343</v>
      </c>
      <c r="Q61" s="5">
        <v>75</v>
      </c>
      <c r="R61" s="5">
        <v>62.5</v>
      </c>
      <c r="S61" s="5">
        <v>36.363636363636367</v>
      </c>
    </row>
    <row r="62" spans="1:20" x14ac:dyDescent="0.55000000000000004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20" x14ac:dyDescent="0.55000000000000004">
      <c r="A63" s="1" t="s">
        <v>18</v>
      </c>
      <c r="B63" s="6">
        <f>MEDIAN(B43:B61)</f>
        <v>77.777777777777786</v>
      </c>
      <c r="C63" s="6">
        <f t="shared" ref="C63:I63" si="2">MEDIAN(C43:C61)</f>
        <v>81.818181818181827</v>
      </c>
      <c r="D63" s="6">
        <f t="shared" si="2"/>
        <v>81.818181818181827</v>
      </c>
      <c r="E63" s="6">
        <f t="shared" si="2"/>
        <v>81.818181818181827</v>
      </c>
      <c r="F63" s="6">
        <f t="shared" si="2"/>
        <v>81.818181818181827</v>
      </c>
      <c r="G63" s="6">
        <f t="shared" si="2"/>
        <v>90.909090909090907</v>
      </c>
      <c r="H63" s="6">
        <f t="shared" si="2"/>
        <v>90.909090909090907</v>
      </c>
      <c r="I63" s="6">
        <f t="shared" si="2"/>
        <v>90.909090909090907</v>
      </c>
      <c r="J63" s="6"/>
      <c r="K63" s="6" t="s">
        <v>18</v>
      </c>
      <c r="L63" s="6">
        <f>MEDIAN(L43:L61)</f>
        <v>30</v>
      </c>
      <c r="M63" s="6">
        <f t="shared" ref="M63:S63" si="3">MEDIAN(M43:M61)</f>
        <v>36.363636363636367</v>
      </c>
      <c r="N63" s="6">
        <f t="shared" si="3"/>
        <v>44.444444444444443</v>
      </c>
      <c r="O63" s="6">
        <f t="shared" si="3"/>
        <v>50</v>
      </c>
      <c r="P63" s="6">
        <f t="shared" si="3"/>
        <v>33.333333333333329</v>
      </c>
      <c r="Q63" s="6">
        <f t="shared" si="3"/>
        <v>36.363636363636367</v>
      </c>
      <c r="R63" s="6">
        <f t="shared" si="3"/>
        <v>36.363636363636367</v>
      </c>
      <c r="S63" s="6">
        <f t="shared" si="3"/>
        <v>20</v>
      </c>
    </row>
    <row r="64" spans="1:20" x14ac:dyDescent="0.55000000000000004">
      <c r="A64" s="1"/>
      <c r="B64" s="6"/>
      <c r="C64" s="6"/>
      <c r="D64" s="6"/>
      <c r="E64" s="6"/>
      <c r="F64" s="6"/>
      <c r="G64" s="6"/>
      <c r="H64" s="6"/>
      <c r="I64" s="6"/>
      <c r="J64" s="6"/>
      <c r="K64" s="1"/>
      <c r="L64" s="1"/>
      <c r="M64" s="6"/>
      <c r="N64" s="6"/>
      <c r="O64" s="6"/>
      <c r="P64" s="6"/>
      <c r="Q64" s="6"/>
      <c r="R64" s="6"/>
      <c r="S64" s="6"/>
      <c r="T64" s="6"/>
    </row>
    <row r="65" spans="1:19" x14ac:dyDescent="0.55000000000000004">
      <c r="K65" t="s">
        <v>2</v>
      </c>
      <c r="L65">
        <v>0.44</v>
      </c>
      <c r="M65">
        <v>0.49</v>
      </c>
      <c r="N65">
        <v>0.61</v>
      </c>
      <c r="O65">
        <v>0.32900000000000001</v>
      </c>
      <c r="P65" s="2">
        <v>4.9000000000000002E-2</v>
      </c>
      <c r="Q65" s="2">
        <v>1.7999999999999999E-2</v>
      </c>
      <c r="R65" s="2">
        <v>1.4E-2</v>
      </c>
      <c r="S65" s="2">
        <v>1E-3</v>
      </c>
    </row>
    <row r="66" spans="1:19" x14ac:dyDescent="0.55000000000000004">
      <c r="K66" t="s">
        <v>3</v>
      </c>
    </row>
    <row r="67" spans="1:19" x14ac:dyDescent="0.55000000000000004">
      <c r="K67" t="s">
        <v>25</v>
      </c>
    </row>
    <row r="68" spans="1:19" s="3" customFormat="1" x14ac:dyDescent="0.55000000000000004"/>
    <row r="70" spans="1:19" ht="20" x14ac:dyDescent="0.6">
      <c r="A70" s="17" t="s">
        <v>16</v>
      </c>
    </row>
    <row r="72" spans="1:19" s="1" customFormat="1" x14ac:dyDescent="0.55000000000000004">
      <c r="A72" s="1" t="s">
        <v>19</v>
      </c>
      <c r="B72" s="1" t="s">
        <v>6</v>
      </c>
      <c r="L72" s="1" t="s">
        <v>14</v>
      </c>
    </row>
    <row r="73" spans="1:19" x14ac:dyDescent="0.55000000000000004">
      <c r="B73" t="s">
        <v>7</v>
      </c>
      <c r="C73" t="s">
        <v>8</v>
      </c>
      <c r="D73" t="s">
        <v>9</v>
      </c>
      <c r="E73" t="s">
        <v>10</v>
      </c>
      <c r="F73" t="s">
        <v>11</v>
      </c>
      <c r="G73" t="s">
        <v>12</v>
      </c>
      <c r="H73" t="s">
        <v>13</v>
      </c>
      <c r="L73" t="s">
        <v>7</v>
      </c>
      <c r="M73" t="s">
        <v>8</v>
      </c>
      <c r="N73" t="s">
        <v>9</v>
      </c>
      <c r="O73" t="s">
        <v>10</v>
      </c>
      <c r="P73" t="s">
        <v>11</v>
      </c>
      <c r="Q73" t="s">
        <v>12</v>
      </c>
      <c r="R73" t="s">
        <v>13</v>
      </c>
    </row>
    <row r="74" spans="1:19" x14ac:dyDescent="0.55000000000000004">
      <c r="A74">
        <v>1</v>
      </c>
      <c r="B74" s="5">
        <v>70</v>
      </c>
      <c r="C74" s="5">
        <v>70</v>
      </c>
      <c r="D74" s="5">
        <v>60</v>
      </c>
      <c r="E74" s="5">
        <v>70</v>
      </c>
      <c r="F74" s="5">
        <v>60</v>
      </c>
      <c r="G74" s="5">
        <v>60</v>
      </c>
      <c r="H74" s="5">
        <v>70</v>
      </c>
      <c r="I74" s="5"/>
      <c r="J74" s="5"/>
      <c r="K74" s="5"/>
      <c r="L74" s="5">
        <v>100</v>
      </c>
      <c r="M74" s="5">
        <v>100</v>
      </c>
      <c r="N74" s="5">
        <v>100</v>
      </c>
      <c r="O74" s="5">
        <v>57.142857142857139</v>
      </c>
      <c r="P74" s="5">
        <v>16.666666666666664</v>
      </c>
      <c r="Q74" s="5">
        <v>16.666666666666664</v>
      </c>
      <c r="R74" s="5">
        <v>14.285714285714285</v>
      </c>
    </row>
    <row r="75" spans="1:19" x14ac:dyDescent="0.55000000000000004">
      <c r="A75">
        <v>2</v>
      </c>
      <c r="B75" s="5">
        <v>20</v>
      </c>
      <c r="C75" s="5">
        <v>70</v>
      </c>
      <c r="D75" s="5">
        <v>90</v>
      </c>
      <c r="E75" s="5">
        <v>70</v>
      </c>
      <c r="F75" s="5">
        <v>90</v>
      </c>
      <c r="G75" s="5">
        <v>80</v>
      </c>
      <c r="H75" s="5">
        <v>90</v>
      </c>
      <c r="I75" s="5"/>
      <c r="J75" s="5"/>
      <c r="K75" s="5"/>
      <c r="L75" s="5">
        <v>100</v>
      </c>
      <c r="M75" s="5">
        <v>71.428571428571431</v>
      </c>
      <c r="N75" s="5">
        <v>77.777777777777786</v>
      </c>
      <c r="O75" s="5">
        <v>100</v>
      </c>
      <c r="P75" s="5">
        <v>100</v>
      </c>
      <c r="Q75" s="5">
        <v>100</v>
      </c>
      <c r="R75" s="5">
        <v>100</v>
      </c>
    </row>
    <row r="76" spans="1:19" x14ac:dyDescent="0.55000000000000004">
      <c r="A76">
        <v>3</v>
      </c>
      <c r="B76" s="5">
        <v>60</v>
      </c>
      <c r="C76" s="5">
        <v>70</v>
      </c>
      <c r="D76" s="5">
        <v>80</v>
      </c>
      <c r="E76" s="5">
        <v>80</v>
      </c>
      <c r="F76" s="5">
        <v>70</v>
      </c>
      <c r="G76" s="5">
        <v>90</v>
      </c>
      <c r="H76" s="5">
        <v>80</v>
      </c>
      <c r="I76" s="5"/>
      <c r="J76" s="5"/>
      <c r="K76" s="5"/>
      <c r="L76" s="5">
        <v>50</v>
      </c>
      <c r="M76" s="5">
        <v>71.428571428571431</v>
      </c>
      <c r="N76" s="5">
        <v>62.5</v>
      </c>
      <c r="O76" s="5">
        <v>62.5</v>
      </c>
      <c r="P76" s="5">
        <v>71.428571428571431</v>
      </c>
      <c r="Q76" s="5">
        <v>66.666666666666657</v>
      </c>
      <c r="R76" s="5">
        <v>62.5</v>
      </c>
    </row>
    <row r="77" spans="1:19" x14ac:dyDescent="0.55000000000000004">
      <c r="A77">
        <v>4</v>
      </c>
      <c r="B77" s="5">
        <v>66.666666666666657</v>
      </c>
      <c r="C77" s="5">
        <v>44.444444444444443</v>
      </c>
      <c r="D77" s="5">
        <v>22.222222222222221</v>
      </c>
      <c r="E77" s="5">
        <v>22.222222222222221</v>
      </c>
      <c r="F77" s="5">
        <v>22.222222222222221</v>
      </c>
      <c r="G77" s="5">
        <v>33.333333333333329</v>
      </c>
      <c r="H77" s="5">
        <v>22.222222222222221</v>
      </c>
      <c r="I77" s="5"/>
      <c r="J77" s="5"/>
      <c r="K77" s="5"/>
      <c r="L77" s="5">
        <v>75</v>
      </c>
      <c r="M77" s="5">
        <v>100</v>
      </c>
      <c r="N77" s="5">
        <v>100</v>
      </c>
      <c r="O77" s="5">
        <v>100</v>
      </c>
      <c r="P77" s="5">
        <v>100</v>
      </c>
      <c r="Q77" s="5">
        <v>100</v>
      </c>
      <c r="R77" s="5">
        <v>100</v>
      </c>
    </row>
    <row r="78" spans="1:19" x14ac:dyDescent="0.55000000000000004">
      <c r="A78">
        <v>5</v>
      </c>
      <c r="B78" s="5">
        <v>60</v>
      </c>
      <c r="C78" s="5">
        <v>70</v>
      </c>
      <c r="D78" s="5">
        <v>80</v>
      </c>
      <c r="E78" s="5">
        <v>80</v>
      </c>
      <c r="F78" s="5">
        <v>70</v>
      </c>
      <c r="G78" s="5">
        <v>90</v>
      </c>
      <c r="H78" s="5">
        <v>80</v>
      </c>
      <c r="I78" s="5"/>
      <c r="J78" s="5"/>
      <c r="K78" s="5"/>
      <c r="L78" s="5">
        <v>50</v>
      </c>
      <c r="M78" s="5">
        <v>71.428571428571431</v>
      </c>
      <c r="N78" s="5">
        <v>62.5</v>
      </c>
      <c r="O78" s="5">
        <v>62.5</v>
      </c>
      <c r="P78" s="5">
        <v>71.428571428571431</v>
      </c>
      <c r="Q78" s="5">
        <v>66.666666666666657</v>
      </c>
      <c r="R78" s="5">
        <v>62.5</v>
      </c>
    </row>
    <row r="79" spans="1:19" x14ac:dyDescent="0.55000000000000004">
      <c r="A79">
        <v>6</v>
      </c>
      <c r="B79" s="5">
        <v>62.5</v>
      </c>
      <c r="C79" s="5">
        <v>62.5</v>
      </c>
      <c r="D79" s="5">
        <v>62.5</v>
      </c>
      <c r="E79" s="5">
        <v>62.5</v>
      </c>
      <c r="F79" s="5">
        <v>75</v>
      </c>
      <c r="G79" s="5">
        <v>75</v>
      </c>
      <c r="H79" s="5">
        <v>75</v>
      </c>
      <c r="I79" s="5"/>
      <c r="J79" s="5"/>
      <c r="K79" s="5"/>
      <c r="L79" s="5">
        <v>100</v>
      </c>
      <c r="M79" s="5">
        <v>100</v>
      </c>
      <c r="N79" s="5">
        <v>100</v>
      </c>
      <c r="O79" s="5">
        <v>100</v>
      </c>
      <c r="P79" s="5">
        <v>83.333333333333343</v>
      </c>
      <c r="Q79" s="5">
        <v>83.333333333333343</v>
      </c>
      <c r="R79" s="5">
        <v>83.333333333333343</v>
      </c>
    </row>
    <row r="80" spans="1:19" x14ac:dyDescent="0.55000000000000004">
      <c r="A80">
        <v>7</v>
      </c>
      <c r="B80" s="5">
        <v>27.27272727272727</v>
      </c>
      <c r="C80" s="5">
        <v>36.363636363636367</v>
      </c>
      <c r="D80" s="5">
        <v>45.454545454545453</v>
      </c>
      <c r="E80" s="5">
        <v>45.454545454545453</v>
      </c>
      <c r="F80" s="5">
        <v>54.54545454545454</v>
      </c>
      <c r="G80" s="5">
        <v>72.727272727272734</v>
      </c>
      <c r="H80" s="5">
        <v>72.727272727272734</v>
      </c>
      <c r="I80" s="5"/>
      <c r="J80" s="5"/>
      <c r="K80" s="5"/>
      <c r="L80" s="5">
        <v>100</v>
      </c>
      <c r="M80" s="5">
        <v>75</v>
      </c>
      <c r="N80" s="5">
        <v>60</v>
      </c>
      <c r="O80" s="5">
        <v>60</v>
      </c>
      <c r="P80" s="5">
        <v>50</v>
      </c>
      <c r="Q80" s="5">
        <v>50</v>
      </c>
      <c r="R80" s="5">
        <v>50</v>
      </c>
    </row>
    <row r="81" spans="1:19" x14ac:dyDescent="0.55000000000000004">
      <c r="A81">
        <v>8</v>
      </c>
      <c r="B81" s="5">
        <v>42.857142857142854</v>
      </c>
      <c r="C81" s="5">
        <v>71.428571428571431</v>
      </c>
      <c r="D81" s="5">
        <v>57.142857142857139</v>
      </c>
      <c r="E81" s="5">
        <v>71.428571428571431</v>
      </c>
      <c r="F81" s="5">
        <v>71.428571428571431</v>
      </c>
      <c r="G81" s="5">
        <v>71.428571428571431</v>
      </c>
      <c r="H81" s="5">
        <v>71.428571428571431</v>
      </c>
      <c r="I81" s="5"/>
      <c r="J81" s="5"/>
      <c r="K81" s="5"/>
      <c r="L81" s="5">
        <v>33.333333333333329</v>
      </c>
      <c r="M81" s="5">
        <v>40</v>
      </c>
      <c r="N81" s="5">
        <v>50</v>
      </c>
      <c r="O81" s="5">
        <v>40</v>
      </c>
      <c r="P81" s="5">
        <v>40</v>
      </c>
      <c r="Q81" s="5">
        <v>20</v>
      </c>
      <c r="R81" s="5">
        <v>20</v>
      </c>
    </row>
    <row r="82" spans="1:19" x14ac:dyDescent="0.55000000000000004">
      <c r="A82">
        <v>9</v>
      </c>
      <c r="B82" s="5">
        <v>53.846153846153847</v>
      </c>
      <c r="C82" s="5">
        <v>61.53846153846154</v>
      </c>
      <c r="D82" s="5">
        <v>53.846153846153847</v>
      </c>
      <c r="E82" s="5">
        <v>61.53846153846154</v>
      </c>
      <c r="F82" s="5">
        <v>53.846153846153847</v>
      </c>
      <c r="G82" s="5">
        <v>53.846153846153847</v>
      </c>
      <c r="H82" s="5">
        <v>69.230769230769226</v>
      </c>
      <c r="I82" s="5"/>
      <c r="J82" s="5"/>
      <c r="K82" s="5"/>
      <c r="L82" s="5">
        <v>28.571428571428569</v>
      </c>
      <c r="M82" s="5">
        <v>37.5</v>
      </c>
      <c r="N82" s="5">
        <v>57.142857142857139</v>
      </c>
      <c r="O82" s="5">
        <v>37.5</v>
      </c>
      <c r="P82" s="5">
        <v>42.857142857142854</v>
      </c>
      <c r="Q82" s="5">
        <v>42.857142857142854</v>
      </c>
      <c r="R82" s="5">
        <v>55.555555555555557</v>
      </c>
    </row>
    <row r="83" spans="1:19" x14ac:dyDescent="0.55000000000000004">
      <c r="A83">
        <v>10</v>
      </c>
      <c r="B83" s="5">
        <v>44.444444444444443</v>
      </c>
      <c r="C83" s="5">
        <v>66.666666666666657</v>
      </c>
      <c r="D83" s="5">
        <v>66.666666666666657</v>
      </c>
      <c r="E83" s="5">
        <v>88.888888888888886</v>
      </c>
      <c r="F83" s="5">
        <v>77.777777777777786</v>
      </c>
      <c r="G83" s="5">
        <v>88.888888888888886</v>
      </c>
      <c r="H83" s="5">
        <v>66.666666666666657</v>
      </c>
      <c r="I83" s="5"/>
      <c r="J83" s="5"/>
      <c r="K83" s="5"/>
      <c r="L83" s="5">
        <v>75</v>
      </c>
      <c r="M83" s="5">
        <v>50</v>
      </c>
      <c r="N83" s="5">
        <v>50</v>
      </c>
      <c r="O83" s="5">
        <v>50</v>
      </c>
      <c r="P83" s="5">
        <v>71.428571428571431</v>
      </c>
      <c r="Q83" s="5">
        <v>75</v>
      </c>
      <c r="R83" s="5">
        <v>50</v>
      </c>
    </row>
    <row r="84" spans="1:19" x14ac:dyDescent="0.55000000000000004">
      <c r="A84">
        <v>11</v>
      </c>
      <c r="B84" s="5">
        <v>90</v>
      </c>
      <c r="C84" s="5">
        <v>100</v>
      </c>
      <c r="D84" s="5">
        <v>50</v>
      </c>
      <c r="E84" s="5">
        <v>90</v>
      </c>
      <c r="F84" s="5">
        <v>90</v>
      </c>
      <c r="G84" s="5">
        <v>90</v>
      </c>
      <c r="H84" s="5">
        <v>90</v>
      </c>
      <c r="I84" s="5"/>
      <c r="J84" s="5"/>
      <c r="K84" s="5"/>
      <c r="L84" s="5">
        <v>66.666666666666657</v>
      </c>
      <c r="M84" s="5">
        <v>50</v>
      </c>
      <c r="N84" s="5">
        <v>40</v>
      </c>
      <c r="O84" s="5">
        <v>0</v>
      </c>
      <c r="P84" s="5">
        <v>11.111111111111111</v>
      </c>
      <c r="Q84" s="5">
        <v>11.111111111111111</v>
      </c>
      <c r="R84" s="5">
        <v>33.333333333333329</v>
      </c>
    </row>
    <row r="85" spans="1:19" x14ac:dyDescent="0.55000000000000004">
      <c r="A85">
        <v>12</v>
      </c>
      <c r="B85" s="5">
        <v>40</v>
      </c>
      <c r="C85" s="5">
        <v>60</v>
      </c>
      <c r="D85" s="5">
        <v>70</v>
      </c>
      <c r="E85" s="5">
        <v>90</v>
      </c>
      <c r="F85" s="5">
        <v>100</v>
      </c>
      <c r="G85" s="5">
        <v>100</v>
      </c>
      <c r="H85" s="5">
        <v>90</v>
      </c>
      <c r="I85" s="5"/>
      <c r="J85" s="5"/>
      <c r="K85" s="5"/>
      <c r="L85" s="5">
        <v>100</v>
      </c>
      <c r="M85" s="5">
        <v>83.333333333333343</v>
      </c>
      <c r="N85" s="5">
        <v>57.142857142857139</v>
      </c>
      <c r="O85" s="5">
        <v>55.555555555555557</v>
      </c>
      <c r="P85" s="5">
        <v>50</v>
      </c>
      <c r="Q85" s="5">
        <v>50</v>
      </c>
      <c r="R85" s="5">
        <v>44.444444444444443</v>
      </c>
    </row>
    <row r="86" spans="1:19" x14ac:dyDescent="0.55000000000000004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19" x14ac:dyDescent="0.55000000000000004">
      <c r="A87" s="1" t="s">
        <v>18</v>
      </c>
      <c r="B87" s="6">
        <f>MEDIAN(B74:B85)</f>
        <v>56.92307692307692</v>
      </c>
      <c r="C87" s="6">
        <f t="shared" ref="C87:H87" si="4">MEDIAN(C74:C85)</f>
        <v>68.333333333333329</v>
      </c>
      <c r="D87" s="6">
        <f t="shared" si="4"/>
        <v>61.25</v>
      </c>
      <c r="E87" s="6">
        <f t="shared" si="4"/>
        <v>70.714285714285722</v>
      </c>
      <c r="F87" s="6">
        <f t="shared" si="4"/>
        <v>70.714285714285722</v>
      </c>
      <c r="G87" s="6">
        <f t="shared" si="4"/>
        <v>77.5</v>
      </c>
      <c r="H87" s="6">
        <f t="shared" si="4"/>
        <v>73.863636363636374</v>
      </c>
      <c r="I87" s="6"/>
      <c r="J87" s="6"/>
      <c r="K87" s="6" t="s">
        <v>18</v>
      </c>
      <c r="L87" s="6">
        <f>MEDIAN(L74:L85)</f>
        <v>75</v>
      </c>
      <c r="M87" s="6">
        <f t="shared" ref="M87:R87" si="5">MEDIAN(M74:M85)</f>
        <v>71.428571428571431</v>
      </c>
      <c r="N87" s="6">
        <f t="shared" si="5"/>
        <v>61.25</v>
      </c>
      <c r="O87" s="6">
        <f t="shared" si="5"/>
        <v>58.571428571428569</v>
      </c>
      <c r="P87" s="6">
        <f t="shared" si="5"/>
        <v>60.714285714285715</v>
      </c>
      <c r="Q87" s="6">
        <f t="shared" si="5"/>
        <v>58.333333333333329</v>
      </c>
      <c r="R87" s="6">
        <f t="shared" si="5"/>
        <v>52.777777777777779</v>
      </c>
      <c r="S87" s="6"/>
    </row>
    <row r="88" spans="1:19" x14ac:dyDescent="0.55000000000000004">
      <c r="A88" s="1"/>
      <c r="B88" s="6"/>
      <c r="C88" s="6"/>
      <c r="D88" s="6"/>
      <c r="E88" s="6"/>
      <c r="F88" s="6"/>
      <c r="G88" s="6"/>
      <c r="H88" s="6"/>
      <c r="I88" s="6"/>
      <c r="J88" s="6"/>
      <c r="K88" s="1"/>
      <c r="L88" s="6"/>
      <c r="M88" s="6"/>
      <c r="N88" s="6"/>
      <c r="O88" s="6"/>
      <c r="P88" s="6"/>
      <c r="Q88" s="6"/>
      <c r="R88" s="6"/>
      <c r="S88" s="6"/>
    </row>
    <row r="89" spans="1:19" x14ac:dyDescent="0.55000000000000004">
      <c r="K89" t="s">
        <v>2</v>
      </c>
      <c r="L89" s="2">
        <v>1.4E-2</v>
      </c>
      <c r="M89" s="2">
        <v>0.01</v>
      </c>
      <c r="N89" s="2">
        <v>0.01</v>
      </c>
      <c r="O89">
        <v>0.24</v>
      </c>
      <c r="P89" s="7">
        <v>0.32</v>
      </c>
      <c r="Q89" s="7">
        <v>0.49</v>
      </c>
      <c r="R89" s="7">
        <v>0.49</v>
      </c>
    </row>
    <row r="90" spans="1:19" x14ac:dyDescent="0.55000000000000004">
      <c r="K90" t="s">
        <v>3</v>
      </c>
    </row>
    <row r="91" spans="1:19" x14ac:dyDescent="0.55000000000000004">
      <c r="K91" t="s">
        <v>25</v>
      </c>
    </row>
    <row r="93" spans="1:19" s="3" customFormat="1" x14ac:dyDescent="0.55000000000000004"/>
  </sheetData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09C0-2400-4BAA-AFF9-CC3B4D097F30}">
  <dimension ref="A1:AR688"/>
  <sheetViews>
    <sheetView workbookViewId="0">
      <selection activeCell="T14" sqref="T14"/>
    </sheetView>
  </sheetViews>
  <sheetFormatPr defaultColWidth="9.1640625" defaultRowHeight="18" x14ac:dyDescent="0.55000000000000004"/>
  <cols>
    <col min="1" max="1" width="14.75" customWidth="1"/>
    <col min="2" max="2" width="12" bestFit="1" customWidth="1"/>
    <col min="11" max="11" width="14.4140625" customWidth="1"/>
    <col min="21" max="21" width="14.1640625" style="9" customWidth="1"/>
    <col min="32" max="32" width="14.83203125" customWidth="1"/>
  </cols>
  <sheetData>
    <row r="1" spans="1:44" ht="22.5" x14ac:dyDescent="0.65">
      <c r="A1" s="10" t="s">
        <v>21</v>
      </c>
      <c r="B1" s="11"/>
      <c r="C1" s="12"/>
      <c r="U1" s="18" t="s">
        <v>1</v>
      </c>
      <c r="V1" s="12"/>
      <c r="W1" s="12"/>
      <c r="X1" s="12"/>
      <c r="Y1" s="12"/>
    </row>
    <row r="2" spans="1:44" x14ac:dyDescent="0.55000000000000004">
      <c r="A2" s="12"/>
      <c r="B2" s="12"/>
      <c r="C2" s="12"/>
      <c r="U2" s="19"/>
      <c r="V2" s="12"/>
      <c r="W2" s="12"/>
      <c r="X2" s="12"/>
      <c r="Y2" s="12"/>
    </row>
    <row r="3" spans="1:44" x14ac:dyDescent="0.5500000000000000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20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</row>
    <row r="4" spans="1:44" s="16" customFormat="1" ht="20" x14ac:dyDescent="0.6">
      <c r="A4" s="17" t="s">
        <v>5</v>
      </c>
      <c r="U4" s="21" t="s">
        <v>5</v>
      </c>
    </row>
    <row r="5" spans="1:44" ht="20" x14ac:dyDescent="0.6">
      <c r="A5" s="17"/>
      <c r="U5" s="22"/>
    </row>
    <row r="6" spans="1:44" ht="20" x14ac:dyDescent="0.6">
      <c r="A6" s="16"/>
      <c r="B6" s="15" t="s">
        <v>27</v>
      </c>
      <c r="C6" s="16"/>
      <c r="D6" s="16"/>
      <c r="E6" s="16"/>
      <c r="F6" s="16"/>
      <c r="G6" s="16"/>
      <c r="H6" s="16"/>
      <c r="I6" s="16"/>
      <c r="J6" s="16"/>
      <c r="L6" s="15" t="s">
        <v>29</v>
      </c>
      <c r="M6" s="15"/>
      <c r="N6" s="16"/>
      <c r="O6" s="16"/>
      <c r="P6" s="16"/>
      <c r="Q6" s="16"/>
      <c r="R6" s="16"/>
      <c r="S6" s="16"/>
      <c r="U6" s="23"/>
      <c r="V6" s="15" t="s">
        <v>27</v>
      </c>
      <c r="W6" s="16"/>
      <c r="X6" s="16"/>
      <c r="Y6" s="16"/>
      <c r="Z6" s="16"/>
      <c r="AA6" s="16"/>
      <c r="AB6" s="16"/>
      <c r="AC6" s="16"/>
      <c r="AD6" s="16"/>
      <c r="AG6" s="15" t="s">
        <v>29</v>
      </c>
      <c r="AH6" s="15"/>
      <c r="AI6" s="16"/>
      <c r="AJ6" s="16"/>
      <c r="AK6" s="16"/>
      <c r="AL6" s="16"/>
      <c r="AM6" s="16"/>
      <c r="AN6" s="16"/>
    </row>
    <row r="7" spans="1:44" s="1" customFormat="1" ht="20" x14ac:dyDescent="0.6">
      <c r="A7" s="15" t="s">
        <v>19</v>
      </c>
      <c r="B7" s="15" t="s">
        <v>26</v>
      </c>
      <c r="C7" s="15"/>
      <c r="D7" s="15"/>
      <c r="E7" s="15"/>
      <c r="F7" s="15"/>
      <c r="G7" s="15"/>
      <c r="H7" s="15"/>
      <c r="I7" s="15"/>
      <c r="J7" s="15"/>
      <c r="K7"/>
      <c r="L7" s="15" t="s">
        <v>28</v>
      </c>
      <c r="M7" s="15"/>
      <c r="N7" s="15"/>
      <c r="O7" s="15"/>
      <c r="P7" s="15"/>
      <c r="Q7" s="15"/>
      <c r="R7" s="15"/>
      <c r="S7" s="15"/>
      <c r="U7" s="24" t="s">
        <v>19</v>
      </c>
      <c r="V7" s="15" t="s">
        <v>26</v>
      </c>
      <c r="W7" s="15"/>
      <c r="X7" s="15"/>
      <c r="Y7" s="15"/>
      <c r="Z7" s="15"/>
      <c r="AA7" s="15"/>
      <c r="AB7" s="15"/>
      <c r="AC7" s="15"/>
      <c r="AD7" s="15"/>
      <c r="AG7" s="15" t="s">
        <v>28</v>
      </c>
      <c r="AH7" s="15"/>
      <c r="AI7" s="15"/>
      <c r="AJ7" s="15"/>
      <c r="AK7" s="15"/>
      <c r="AL7" s="15"/>
      <c r="AM7" s="15"/>
      <c r="AN7" s="15"/>
      <c r="AO7"/>
      <c r="AP7"/>
      <c r="AQ7"/>
    </row>
    <row r="8" spans="1:44" x14ac:dyDescent="0.55000000000000004"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20</v>
      </c>
      <c r="L8" t="s">
        <v>7</v>
      </c>
      <c r="M8" t="s">
        <v>8</v>
      </c>
      <c r="N8" t="s">
        <v>9</v>
      </c>
      <c r="O8" t="s">
        <v>10</v>
      </c>
      <c r="P8" t="s">
        <v>11</v>
      </c>
      <c r="Q8" t="s">
        <v>12</v>
      </c>
      <c r="R8" t="s">
        <v>13</v>
      </c>
      <c r="S8" t="s">
        <v>20</v>
      </c>
      <c r="U8" s="25"/>
      <c r="V8" s="5" t="s">
        <v>7</v>
      </c>
      <c r="W8" s="5" t="s">
        <v>8</v>
      </c>
      <c r="X8" s="5" t="s">
        <v>9</v>
      </c>
      <c r="Y8" s="5" t="s">
        <v>10</v>
      </c>
      <c r="Z8" s="5" t="s">
        <v>11</v>
      </c>
      <c r="AA8" s="5" t="s">
        <v>12</v>
      </c>
      <c r="AB8" s="5" t="s">
        <v>13</v>
      </c>
      <c r="AC8" s="5" t="s">
        <v>20</v>
      </c>
      <c r="AD8" s="5"/>
      <c r="AE8" s="5"/>
      <c r="AF8" s="5"/>
      <c r="AG8" s="5" t="s">
        <v>7</v>
      </c>
      <c r="AH8" s="5" t="s">
        <v>8</v>
      </c>
      <c r="AI8" s="5" t="s">
        <v>9</v>
      </c>
      <c r="AJ8" s="5" t="s">
        <v>10</v>
      </c>
      <c r="AK8" s="5" t="s">
        <v>11</v>
      </c>
      <c r="AL8" s="5" t="s">
        <v>12</v>
      </c>
      <c r="AM8" s="5" t="s">
        <v>13</v>
      </c>
      <c r="AN8" s="5" t="s">
        <v>20</v>
      </c>
    </row>
    <row r="9" spans="1:44" x14ac:dyDescent="0.55000000000000004">
      <c r="A9">
        <v>1</v>
      </c>
      <c r="B9" s="5">
        <v>77.777777777777786</v>
      </c>
      <c r="C9" s="5">
        <v>66.666666666666657</v>
      </c>
      <c r="D9" s="5">
        <v>100</v>
      </c>
      <c r="E9" s="5">
        <v>77.777777777777786</v>
      </c>
      <c r="F9" s="5">
        <v>66.666666666666657</v>
      </c>
      <c r="G9" s="5">
        <v>66.666666666666657</v>
      </c>
      <c r="H9" s="5">
        <v>55.555555555555557</v>
      </c>
      <c r="I9" s="5">
        <v>44.444444444444443</v>
      </c>
      <c r="J9" s="5"/>
      <c r="K9" s="5"/>
      <c r="L9" s="5">
        <v>28.571428571428569</v>
      </c>
      <c r="M9" s="5">
        <v>0</v>
      </c>
      <c r="N9" s="5">
        <v>22.222222222222221</v>
      </c>
      <c r="O9" s="5">
        <v>28.571428571428569</v>
      </c>
      <c r="P9" s="5">
        <v>16.666666666666664</v>
      </c>
      <c r="Q9" s="5">
        <v>16.666666666666664</v>
      </c>
      <c r="R9" s="5">
        <v>0</v>
      </c>
      <c r="S9" s="5">
        <v>0</v>
      </c>
      <c r="U9" s="25">
        <v>1</v>
      </c>
      <c r="V9" s="5">
        <v>90</v>
      </c>
      <c r="W9" s="5">
        <v>90</v>
      </c>
      <c r="X9" s="5">
        <v>90</v>
      </c>
      <c r="Y9" s="5">
        <v>80</v>
      </c>
      <c r="Z9" s="5">
        <v>80</v>
      </c>
      <c r="AA9" s="5">
        <v>70</v>
      </c>
      <c r="AB9" s="5">
        <v>70</v>
      </c>
      <c r="AC9" s="5">
        <v>70</v>
      </c>
      <c r="AD9" s="5"/>
      <c r="AE9" s="5"/>
      <c r="AF9" s="5"/>
      <c r="AG9" s="5">
        <v>66.666666666666657</v>
      </c>
      <c r="AH9" s="5">
        <v>66.666666666666657</v>
      </c>
      <c r="AI9" s="5">
        <v>66.666666666666657</v>
      </c>
      <c r="AJ9" s="5">
        <v>50</v>
      </c>
      <c r="AK9" s="5">
        <v>50</v>
      </c>
      <c r="AL9" s="5">
        <v>42.857142857142854</v>
      </c>
      <c r="AM9" s="5">
        <v>42.857142857142854</v>
      </c>
      <c r="AN9" s="5">
        <v>14.285714285714285</v>
      </c>
    </row>
    <row r="10" spans="1:44" x14ac:dyDescent="0.55000000000000004">
      <c r="A10">
        <v>2</v>
      </c>
      <c r="B10" s="5">
        <v>90.909090909090907</v>
      </c>
      <c r="C10" s="5">
        <v>100</v>
      </c>
      <c r="D10" s="5">
        <v>100</v>
      </c>
      <c r="E10" s="5">
        <v>100</v>
      </c>
      <c r="F10" s="5">
        <v>100</v>
      </c>
      <c r="G10" s="5">
        <v>100</v>
      </c>
      <c r="H10" s="5">
        <v>100</v>
      </c>
      <c r="I10" s="5">
        <v>100</v>
      </c>
      <c r="J10" s="5"/>
      <c r="K10" s="5"/>
      <c r="L10" s="5">
        <v>70</v>
      </c>
      <c r="M10" s="5">
        <v>72.727272727272734</v>
      </c>
      <c r="N10" s="5">
        <v>72.727272727272734</v>
      </c>
      <c r="O10" s="5">
        <v>72.727272727272734</v>
      </c>
      <c r="P10" s="5">
        <v>63.636363636363633</v>
      </c>
      <c r="Q10" s="5">
        <v>54.54545454545454</v>
      </c>
      <c r="R10" s="5">
        <v>54.54545454545454</v>
      </c>
      <c r="S10" s="5">
        <v>45.454545454545453</v>
      </c>
      <c r="U10" s="25">
        <v>2</v>
      </c>
      <c r="V10" s="5">
        <v>90.909090909090907</v>
      </c>
      <c r="W10" s="5">
        <v>81.818181818181827</v>
      </c>
      <c r="X10" s="5">
        <v>90.909090909090907</v>
      </c>
      <c r="Y10" s="5">
        <v>90.909090909090907</v>
      </c>
      <c r="Z10" s="5">
        <v>81.818181818181827</v>
      </c>
      <c r="AA10" s="5">
        <v>81.818181818181827</v>
      </c>
      <c r="AB10" s="5">
        <v>72.727272727272734</v>
      </c>
      <c r="AC10" s="5">
        <v>72.727272727272734</v>
      </c>
      <c r="AD10" s="5"/>
      <c r="AE10" s="5"/>
      <c r="AF10" s="5"/>
      <c r="AG10" s="5">
        <v>60</v>
      </c>
      <c r="AH10" s="5">
        <v>44.444444444444443</v>
      </c>
      <c r="AI10" s="5">
        <v>50</v>
      </c>
      <c r="AJ10" s="5">
        <v>50</v>
      </c>
      <c r="AK10" s="5">
        <v>44.444444444444443</v>
      </c>
      <c r="AL10" s="5">
        <v>44.444444444444443</v>
      </c>
      <c r="AM10" s="5">
        <v>37.5</v>
      </c>
      <c r="AN10" s="5">
        <v>25</v>
      </c>
    </row>
    <row r="11" spans="1:44" x14ac:dyDescent="0.55000000000000004">
      <c r="A11">
        <v>3</v>
      </c>
      <c r="B11" s="5">
        <v>90.909090909090907</v>
      </c>
      <c r="C11" s="5">
        <v>10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90.909090909090907</v>
      </c>
      <c r="J11" s="5"/>
      <c r="K11" s="5"/>
      <c r="L11" s="5">
        <v>30</v>
      </c>
      <c r="M11" s="5">
        <v>36.363636363636367</v>
      </c>
      <c r="N11" s="5">
        <v>36.363636363636367</v>
      </c>
      <c r="O11" s="5">
        <v>27.27272727272727</v>
      </c>
      <c r="P11" s="5">
        <v>9.0909090909090917</v>
      </c>
      <c r="Q11" s="5">
        <v>9.0909090909090917</v>
      </c>
      <c r="R11" s="5">
        <v>9.0909090909090917</v>
      </c>
      <c r="S11" s="5">
        <v>0</v>
      </c>
      <c r="U11" s="25">
        <v>3</v>
      </c>
      <c r="V11" s="5">
        <v>81.818181818181827</v>
      </c>
      <c r="W11" s="5">
        <v>81.818181818181827</v>
      </c>
      <c r="X11" s="5">
        <v>81.818181818181827</v>
      </c>
      <c r="Y11" s="5">
        <v>81.818181818181827</v>
      </c>
      <c r="Z11" s="5">
        <v>81.818181818181827</v>
      </c>
      <c r="AA11" s="5">
        <v>72.727272727272734</v>
      </c>
      <c r="AB11" s="5">
        <v>81.818181818181827</v>
      </c>
      <c r="AC11" s="5">
        <v>45.454545454545453</v>
      </c>
      <c r="AD11" s="5"/>
      <c r="AE11" s="5"/>
      <c r="AF11" s="5"/>
      <c r="AG11" s="5">
        <v>55.555555555555557</v>
      </c>
      <c r="AH11" s="5">
        <v>55.555555555555557</v>
      </c>
      <c r="AI11" s="5">
        <v>55.555555555555557</v>
      </c>
      <c r="AJ11" s="5">
        <v>55.555555555555557</v>
      </c>
      <c r="AK11" s="5">
        <v>55.555555555555557</v>
      </c>
      <c r="AL11" s="5">
        <v>62.5</v>
      </c>
      <c r="AM11" s="5">
        <v>66.666666666666657</v>
      </c>
      <c r="AN11" s="5">
        <v>80</v>
      </c>
    </row>
    <row r="12" spans="1:44" x14ac:dyDescent="0.55000000000000004">
      <c r="A12">
        <v>4</v>
      </c>
      <c r="B12" s="5">
        <v>54.54545454545454</v>
      </c>
      <c r="C12" s="5">
        <v>72.727272727272734</v>
      </c>
      <c r="D12" s="5">
        <v>72.727272727272734</v>
      </c>
      <c r="E12" s="5">
        <v>63.636363636363633</v>
      </c>
      <c r="F12" s="5">
        <v>72.727272727272734</v>
      </c>
      <c r="G12" s="5">
        <v>72.727272727272734</v>
      </c>
      <c r="H12" s="5">
        <v>72.727272727272734</v>
      </c>
      <c r="I12" s="5">
        <v>54.54545454545454</v>
      </c>
      <c r="J12" s="5"/>
      <c r="K12" s="5"/>
      <c r="L12" s="5">
        <v>16.666666666666664</v>
      </c>
      <c r="M12" s="5">
        <v>25</v>
      </c>
      <c r="N12" s="5">
        <v>25</v>
      </c>
      <c r="O12" s="5">
        <v>28.571428571428569</v>
      </c>
      <c r="P12" s="5">
        <v>37.5</v>
      </c>
      <c r="Q12" s="5">
        <v>37.5</v>
      </c>
      <c r="R12" s="5">
        <v>37.5</v>
      </c>
      <c r="S12" s="5">
        <v>50</v>
      </c>
      <c r="U12" s="25">
        <v>4</v>
      </c>
      <c r="V12" s="5">
        <v>100</v>
      </c>
      <c r="W12" s="5">
        <v>77.777777777777786</v>
      </c>
      <c r="X12" s="5">
        <v>55.555555555555557</v>
      </c>
      <c r="Y12" s="5">
        <v>55.555555555555557</v>
      </c>
      <c r="Z12" s="5">
        <v>55.555555555555557</v>
      </c>
      <c r="AA12" s="5">
        <v>55.555555555555557</v>
      </c>
      <c r="AB12" s="5">
        <v>55.555555555555557</v>
      </c>
      <c r="AC12" s="5">
        <v>66.666666666666657</v>
      </c>
      <c r="AD12" s="5"/>
      <c r="AE12" s="5"/>
      <c r="AF12" s="5"/>
      <c r="AG12" s="5">
        <v>33.333333333333329</v>
      </c>
      <c r="AH12" s="5">
        <v>28.571428571428569</v>
      </c>
      <c r="AI12" s="5">
        <v>20</v>
      </c>
      <c r="AJ12" s="5">
        <v>20</v>
      </c>
      <c r="AK12" s="5">
        <v>0</v>
      </c>
      <c r="AL12" s="5">
        <v>0</v>
      </c>
      <c r="AM12" s="5">
        <v>0</v>
      </c>
      <c r="AN12" s="5">
        <v>0</v>
      </c>
    </row>
    <row r="13" spans="1:44" x14ac:dyDescent="0.55000000000000004">
      <c r="A13">
        <v>5</v>
      </c>
      <c r="B13" s="5">
        <v>45.454545454545453</v>
      </c>
      <c r="C13" s="5">
        <v>45.454545454545453</v>
      </c>
      <c r="D13" s="5">
        <v>54.54545454545454</v>
      </c>
      <c r="E13" s="5">
        <v>54.54545454545454</v>
      </c>
      <c r="F13" s="5">
        <v>54.54545454545454</v>
      </c>
      <c r="G13" s="5">
        <v>45.454545454545453</v>
      </c>
      <c r="H13" s="5">
        <v>54.54545454545454</v>
      </c>
      <c r="I13" s="5">
        <v>45.454545454545453</v>
      </c>
      <c r="J13" s="5"/>
      <c r="K13" s="5"/>
      <c r="L13" s="5">
        <v>20</v>
      </c>
      <c r="M13" s="5">
        <v>20</v>
      </c>
      <c r="N13" s="5">
        <v>33.333333333333329</v>
      </c>
      <c r="O13" s="5">
        <v>33.333333333333329</v>
      </c>
      <c r="P13" s="5">
        <v>33.333333333333329</v>
      </c>
      <c r="Q13" s="5">
        <v>20</v>
      </c>
      <c r="R13" s="5">
        <v>16.666666666666664</v>
      </c>
      <c r="S13" s="5">
        <v>20</v>
      </c>
      <c r="U13" s="25">
        <v>5</v>
      </c>
      <c r="V13" s="5">
        <v>90.909090909090907</v>
      </c>
      <c r="W13" s="5">
        <v>100</v>
      </c>
      <c r="X13" s="5">
        <v>90.909090909090907</v>
      </c>
      <c r="Y13" s="5">
        <v>81.818181818181827</v>
      </c>
      <c r="Z13" s="5">
        <v>90.909090909090907</v>
      </c>
      <c r="AA13" s="5">
        <v>90.909090909090907</v>
      </c>
      <c r="AB13" s="5">
        <v>90.909090909090907</v>
      </c>
      <c r="AC13" s="5">
        <v>90.909090909090907</v>
      </c>
      <c r="AD13" s="5"/>
      <c r="AE13" s="5"/>
      <c r="AF13" s="5"/>
      <c r="AG13" s="5">
        <v>100</v>
      </c>
      <c r="AH13" s="5">
        <v>100</v>
      </c>
      <c r="AI13" s="5">
        <v>80</v>
      </c>
      <c r="AJ13" s="5">
        <v>77.777777777777786</v>
      </c>
      <c r="AK13" s="5">
        <v>70</v>
      </c>
      <c r="AL13" s="5">
        <v>40</v>
      </c>
      <c r="AM13" s="5">
        <v>30</v>
      </c>
      <c r="AN13" s="5">
        <v>10</v>
      </c>
    </row>
    <row r="14" spans="1:44" x14ac:dyDescent="0.55000000000000004">
      <c r="A14">
        <v>6</v>
      </c>
      <c r="B14" s="5">
        <v>81.818181818181827</v>
      </c>
      <c r="C14" s="5">
        <v>72.727272727272734</v>
      </c>
      <c r="D14" s="5">
        <v>81.818181818181827</v>
      </c>
      <c r="E14" s="5">
        <v>90.909090909090907</v>
      </c>
      <c r="F14" s="5">
        <v>90.909090909090907</v>
      </c>
      <c r="G14" s="5">
        <v>81.818181818181827</v>
      </c>
      <c r="H14" s="5">
        <v>90.909090909090907</v>
      </c>
      <c r="I14" s="5">
        <v>100</v>
      </c>
      <c r="J14" s="5"/>
      <c r="K14" s="5"/>
      <c r="L14" s="5">
        <v>66.666666666666657</v>
      </c>
      <c r="M14" s="5">
        <v>75</v>
      </c>
      <c r="N14" s="5">
        <v>77.777777777777786</v>
      </c>
      <c r="O14" s="5">
        <v>70</v>
      </c>
      <c r="P14" s="5">
        <v>60</v>
      </c>
      <c r="Q14" s="5">
        <v>44.444444444444443</v>
      </c>
      <c r="R14" s="5">
        <v>50</v>
      </c>
      <c r="S14" s="5">
        <v>9.0909090909090917</v>
      </c>
      <c r="U14" s="25">
        <v>6</v>
      </c>
      <c r="V14" s="5">
        <v>72.727272727272734</v>
      </c>
      <c r="W14" s="5">
        <v>81.818181818181827</v>
      </c>
      <c r="X14" s="5">
        <v>81.818181818181827</v>
      </c>
      <c r="Y14" s="5">
        <v>63.636363636363633</v>
      </c>
      <c r="Z14" s="5">
        <v>72.727272727272734</v>
      </c>
      <c r="AA14" s="5">
        <v>72.727272727272734</v>
      </c>
      <c r="AB14" s="5">
        <v>81.818181818181827</v>
      </c>
      <c r="AC14" s="5">
        <v>81.818181818181827</v>
      </c>
      <c r="AD14" s="5"/>
      <c r="AE14" s="5"/>
      <c r="AF14" s="5"/>
      <c r="AG14" s="5">
        <v>37.5</v>
      </c>
      <c r="AH14" s="5">
        <v>33.333333333333329</v>
      </c>
      <c r="AI14" s="5">
        <v>33.333333333333329</v>
      </c>
      <c r="AJ14" s="5">
        <v>28.571428571428569</v>
      </c>
      <c r="AK14" s="5">
        <v>25</v>
      </c>
      <c r="AL14" s="5">
        <v>25</v>
      </c>
      <c r="AM14" s="5">
        <v>11.111111111111111</v>
      </c>
      <c r="AN14" s="5">
        <v>11.111111111111111</v>
      </c>
    </row>
    <row r="15" spans="1:44" x14ac:dyDescent="0.55000000000000004">
      <c r="A15">
        <v>7</v>
      </c>
      <c r="B15" s="5">
        <v>90.909090909090907</v>
      </c>
      <c r="C15" s="5">
        <v>81.818181818181827</v>
      </c>
      <c r="D15" s="5">
        <v>54.54545454545454</v>
      </c>
      <c r="E15" s="5">
        <v>54.54545454545454</v>
      </c>
      <c r="F15" s="5">
        <v>27.27272727272727</v>
      </c>
      <c r="G15" s="5">
        <v>27.27272727272727</v>
      </c>
      <c r="H15" s="5">
        <v>36.363636363636367</v>
      </c>
      <c r="I15" s="5">
        <v>45.454545454545453</v>
      </c>
      <c r="J15" s="5"/>
      <c r="K15" s="5"/>
      <c r="L15" s="5">
        <v>80</v>
      </c>
      <c r="M15" s="5">
        <v>66.666666666666657</v>
      </c>
      <c r="N15" s="5">
        <v>66.666666666666657</v>
      </c>
      <c r="O15" s="5">
        <v>50</v>
      </c>
      <c r="P15" s="5">
        <v>0</v>
      </c>
      <c r="Q15" s="5">
        <v>0</v>
      </c>
      <c r="R15" s="5">
        <v>25</v>
      </c>
      <c r="S15" s="5">
        <v>0</v>
      </c>
      <c r="U15" s="25">
        <v>7</v>
      </c>
      <c r="V15" s="5">
        <v>70</v>
      </c>
      <c r="W15" s="5">
        <v>70</v>
      </c>
      <c r="X15" s="5">
        <v>90</v>
      </c>
      <c r="Y15" s="5">
        <v>80</v>
      </c>
      <c r="Z15" s="5">
        <v>60</v>
      </c>
      <c r="AA15" s="5">
        <v>50</v>
      </c>
      <c r="AB15" s="5">
        <v>30</v>
      </c>
      <c r="AC15" s="5">
        <v>40</v>
      </c>
      <c r="AD15" s="5"/>
      <c r="AE15" s="5"/>
      <c r="AF15" s="5"/>
      <c r="AG15" s="5">
        <v>100</v>
      </c>
      <c r="AH15" s="5">
        <v>85.714285714285708</v>
      </c>
      <c r="AI15" s="5">
        <v>88.888888888888886</v>
      </c>
      <c r="AJ15" s="5">
        <v>87.5</v>
      </c>
      <c r="AK15" s="5">
        <v>66.666666666666657</v>
      </c>
      <c r="AL15" s="5">
        <v>60</v>
      </c>
      <c r="AM15" s="5">
        <v>33.333333333333329</v>
      </c>
      <c r="AN15" s="5">
        <v>25</v>
      </c>
    </row>
    <row r="16" spans="1:44" x14ac:dyDescent="0.55000000000000004">
      <c r="A16">
        <v>8</v>
      </c>
      <c r="B16" s="5">
        <v>90.909090909090907</v>
      </c>
      <c r="C16" s="5">
        <v>100</v>
      </c>
      <c r="D16" s="5">
        <v>100</v>
      </c>
      <c r="E16" s="5">
        <v>63.636363636363633</v>
      </c>
      <c r="F16" s="5">
        <v>54.54545454545454</v>
      </c>
      <c r="G16" s="5">
        <v>36.363636363636367</v>
      </c>
      <c r="H16" s="5">
        <v>36.363636363636367</v>
      </c>
      <c r="I16" s="5">
        <v>18.181818181818183</v>
      </c>
      <c r="J16" s="5"/>
      <c r="K16" s="5"/>
      <c r="L16" s="5">
        <v>100</v>
      </c>
      <c r="M16" s="5">
        <v>100</v>
      </c>
      <c r="N16" s="5">
        <v>100</v>
      </c>
      <c r="O16" s="5">
        <v>100</v>
      </c>
      <c r="P16" s="5">
        <v>100</v>
      </c>
      <c r="Q16" s="5">
        <v>100</v>
      </c>
      <c r="R16" s="5">
        <v>100</v>
      </c>
      <c r="S16" s="5">
        <v>100</v>
      </c>
      <c r="U16" s="25">
        <v>8</v>
      </c>
      <c r="V16" s="5">
        <v>81.818181818181827</v>
      </c>
      <c r="W16" s="5">
        <v>72.727272727272734</v>
      </c>
      <c r="X16" s="5">
        <v>81.818181818181827</v>
      </c>
      <c r="Y16" s="5">
        <v>72.727272727272734</v>
      </c>
      <c r="Z16" s="5">
        <v>72.727272727272734</v>
      </c>
      <c r="AA16" s="5">
        <v>72.727272727272734</v>
      </c>
      <c r="AB16" s="5">
        <v>81.818181818181827</v>
      </c>
      <c r="AC16" s="5">
        <v>81.818181818181827</v>
      </c>
      <c r="AD16" s="5"/>
      <c r="AE16" s="5"/>
      <c r="AF16" s="5"/>
      <c r="AG16" s="5">
        <v>44.444444444444443</v>
      </c>
      <c r="AH16" s="5">
        <v>12.5</v>
      </c>
      <c r="AI16" s="5">
        <v>22.222222222222221</v>
      </c>
      <c r="AJ16" s="5">
        <v>12.5</v>
      </c>
      <c r="AK16" s="5">
        <v>12.5</v>
      </c>
      <c r="AL16" s="5">
        <v>0</v>
      </c>
      <c r="AM16" s="5">
        <v>11.111111111111111</v>
      </c>
      <c r="AN16" s="5">
        <v>0</v>
      </c>
    </row>
    <row r="17" spans="1:42" x14ac:dyDescent="0.55000000000000004">
      <c r="A17">
        <v>9</v>
      </c>
      <c r="B17" s="5">
        <v>45.454545454545453</v>
      </c>
      <c r="C17" s="5">
        <v>90.909090909090907</v>
      </c>
      <c r="D17" s="5">
        <v>100</v>
      </c>
      <c r="E17" s="5">
        <v>90.909090909090907</v>
      </c>
      <c r="F17" s="5">
        <v>100</v>
      </c>
      <c r="G17" s="5">
        <v>100</v>
      </c>
      <c r="H17" s="5">
        <v>81.818181818181827</v>
      </c>
      <c r="I17" s="5">
        <v>90.909090909090907</v>
      </c>
      <c r="J17" s="5"/>
      <c r="K17" s="5"/>
      <c r="L17" s="5">
        <v>0</v>
      </c>
      <c r="M17" s="5">
        <v>10</v>
      </c>
      <c r="N17" s="5">
        <v>18.181818181818183</v>
      </c>
      <c r="O17" s="5">
        <v>20</v>
      </c>
      <c r="P17" s="5">
        <v>18.181818181818183</v>
      </c>
      <c r="Q17" s="5">
        <v>45.454545454545453</v>
      </c>
      <c r="R17" s="5">
        <v>55.555555555555557</v>
      </c>
      <c r="S17" s="5">
        <v>40</v>
      </c>
      <c r="U17" s="25">
        <v>9</v>
      </c>
      <c r="V17" s="5">
        <v>72.727272727272734</v>
      </c>
      <c r="W17" s="5">
        <v>81.818181818181827</v>
      </c>
      <c r="X17" s="5">
        <v>54.54545454545454</v>
      </c>
      <c r="Y17" s="5">
        <v>36.363636363636367</v>
      </c>
      <c r="Z17" s="5">
        <v>36.363636363636367</v>
      </c>
      <c r="AA17" s="5">
        <v>36.363636363636367</v>
      </c>
      <c r="AB17" s="5">
        <v>36.363636363636367</v>
      </c>
      <c r="AC17" s="5">
        <v>54.54545454545454</v>
      </c>
      <c r="AD17" s="5"/>
      <c r="AE17" s="5"/>
      <c r="AF17" s="5"/>
      <c r="AG17" s="5">
        <v>75</v>
      </c>
      <c r="AH17" s="5">
        <v>66.666666666666657</v>
      </c>
      <c r="AI17" s="5">
        <v>50</v>
      </c>
      <c r="AJ17" s="5">
        <v>25</v>
      </c>
      <c r="AK17" s="5">
        <v>0</v>
      </c>
      <c r="AL17" s="5">
        <v>0</v>
      </c>
      <c r="AM17" s="5">
        <v>0</v>
      </c>
      <c r="AN17" s="5">
        <v>0</v>
      </c>
    </row>
    <row r="18" spans="1:42" x14ac:dyDescent="0.55000000000000004">
      <c r="A18">
        <v>10</v>
      </c>
      <c r="B18" s="5">
        <v>36.363636363636367</v>
      </c>
      <c r="C18" s="5">
        <v>72.727272727272734</v>
      </c>
      <c r="D18" s="5">
        <v>100</v>
      </c>
      <c r="E18" s="5">
        <v>100</v>
      </c>
      <c r="F18" s="5">
        <v>100</v>
      </c>
      <c r="G18" s="5">
        <v>100</v>
      </c>
      <c r="H18" s="5">
        <v>100</v>
      </c>
      <c r="I18" s="5">
        <v>100</v>
      </c>
      <c r="J18" s="5"/>
      <c r="K18" s="5"/>
      <c r="L18" s="5">
        <v>50</v>
      </c>
      <c r="M18" s="5">
        <v>62.5</v>
      </c>
      <c r="N18" s="5">
        <v>72.727272727272734</v>
      </c>
      <c r="O18" s="5">
        <v>63.636363636363633</v>
      </c>
      <c r="P18" s="5">
        <v>45.454545454545453</v>
      </c>
      <c r="Q18" s="5">
        <v>36.363636363636367</v>
      </c>
      <c r="R18" s="5">
        <v>36.363636363636367</v>
      </c>
      <c r="S18" s="5">
        <v>27.27272727272727</v>
      </c>
      <c r="U18" s="25">
        <v>10</v>
      </c>
      <c r="V18" s="5">
        <v>60</v>
      </c>
      <c r="W18" s="5">
        <v>90</v>
      </c>
      <c r="X18" s="5">
        <v>100</v>
      </c>
      <c r="Y18" s="5">
        <v>90</v>
      </c>
      <c r="Z18" s="5">
        <v>90</v>
      </c>
      <c r="AA18" s="5">
        <v>90</v>
      </c>
      <c r="AB18" s="5">
        <v>90</v>
      </c>
      <c r="AC18" s="5">
        <v>90</v>
      </c>
      <c r="AD18" s="5"/>
      <c r="AE18" s="5"/>
      <c r="AF18" s="5"/>
      <c r="AG18" s="5">
        <v>50</v>
      </c>
      <c r="AH18" s="5">
        <v>44.444444444444443</v>
      </c>
      <c r="AI18" s="5">
        <v>2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</row>
    <row r="19" spans="1:42" x14ac:dyDescent="0.55000000000000004">
      <c r="A19">
        <v>11</v>
      </c>
      <c r="B19" s="5">
        <v>36.363636363636367</v>
      </c>
      <c r="C19" s="5">
        <v>100</v>
      </c>
      <c r="D19" s="5">
        <v>81.818181818181827</v>
      </c>
      <c r="E19" s="5">
        <v>81.818181818181827</v>
      </c>
      <c r="F19" s="5">
        <v>81.818181818181827</v>
      </c>
      <c r="G19" s="5">
        <v>100</v>
      </c>
      <c r="H19" s="5">
        <v>90.909090909090907</v>
      </c>
      <c r="I19" s="5">
        <v>100</v>
      </c>
      <c r="J19" s="5"/>
      <c r="K19" s="5"/>
      <c r="L19" s="5">
        <v>25</v>
      </c>
      <c r="M19" s="5">
        <v>36.363636363636367</v>
      </c>
      <c r="N19" s="5">
        <v>44.444444444444443</v>
      </c>
      <c r="O19" s="5">
        <v>55.555555555555557</v>
      </c>
      <c r="P19" s="5">
        <v>44.444444444444443</v>
      </c>
      <c r="Q19" s="5">
        <v>45.454545454545453</v>
      </c>
      <c r="R19" s="5">
        <v>40</v>
      </c>
      <c r="S19" s="5">
        <v>36.363636363636367</v>
      </c>
      <c r="U19" s="25">
        <v>11</v>
      </c>
      <c r="V19" s="5">
        <v>80</v>
      </c>
      <c r="W19" s="5">
        <v>90</v>
      </c>
      <c r="X19" s="5">
        <v>80</v>
      </c>
      <c r="Y19" s="5">
        <v>80</v>
      </c>
      <c r="Z19" s="5">
        <v>70</v>
      </c>
      <c r="AA19" s="5">
        <v>70</v>
      </c>
      <c r="AB19" s="5">
        <v>80</v>
      </c>
      <c r="AC19" s="5">
        <v>80</v>
      </c>
      <c r="AD19" s="5"/>
      <c r="AE19" s="5"/>
      <c r="AF19" s="5"/>
      <c r="AG19" s="5">
        <v>37.5</v>
      </c>
      <c r="AH19" s="5">
        <v>44.444444444444443</v>
      </c>
      <c r="AI19" s="5">
        <v>37.5</v>
      </c>
      <c r="AJ19" s="5">
        <v>25</v>
      </c>
      <c r="AK19" s="5">
        <v>14.285714285714285</v>
      </c>
      <c r="AL19" s="5">
        <v>14.285714285714285</v>
      </c>
      <c r="AM19" s="5">
        <v>12.5</v>
      </c>
      <c r="AN19" s="5">
        <v>12.5</v>
      </c>
    </row>
    <row r="20" spans="1:42" x14ac:dyDescent="0.55000000000000004">
      <c r="A20">
        <v>12</v>
      </c>
      <c r="B20" s="5">
        <v>81.818181818181827</v>
      </c>
      <c r="C20" s="5">
        <v>63.636363636363633</v>
      </c>
      <c r="D20" s="5">
        <v>18.181818181818183</v>
      </c>
      <c r="E20" s="5">
        <v>18.181818181818183</v>
      </c>
      <c r="F20" s="5">
        <v>27.27272727272727</v>
      </c>
      <c r="G20" s="5">
        <v>27.27272727272727</v>
      </c>
      <c r="H20" s="5">
        <v>45.454545454545453</v>
      </c>
      <c r="I20" s="5">
        <v>81.818181818181827</v>
      </c>
      <c r="J20" s="5"/>
      <c r="K20" s="5"/>
      <c r="L20" s="5">
        <v>100</v>
      </c>
      <c r="M20" s="5">
        <v>100</v>
      </c>
      <c r="N20" s="5">
        <v>50</v>
      </c>
      <c r="O20" s="5">
        <v>50</v>
      </c>
      <c r="P20" s="5">
        <v>0</v>
      </c>
      <c r="Q20" s="5">
        <v>0</v>
      </c>
      <c r="R20" s="5">
        <v>0</v>
      </c>
      <c r="S20" s="5">
        <v>0</v>
      </c>
      <c r="U20" s="25">
        <v>12</v>
      </c>
      <c r="V20" s="5">
        <v>54.54545454545454</v>
      </c>
      <c r="W20" s="5">
        <v>54.54545454545454</v>
      </c>
      <c r="X20" s="5">
        <v>72.727272727272734</v>
      </c>
      <c r="Y20" s="5">
        <v>63.636363636363633</v>
      </c>
      <c r="Z20" s="5">
        <v>63.636363636363633</v>
      </c>
      <c r="AA20" s="5">
        <v>63.636363636363633</v>
      </c>
      <c r="AB20" s="5">
        <v>72.727272727272734</v>
      </c>
      <c r="AC20" s="5">
        <v>91.666666666666657</v>
      </c>
      <c r="AD20" s="5"/>
      <c r="AE20" s="5"/>
      <c r="AF20" s="5"/>
      <c r="AG20" s="5">
        <v>33.333333333333329</v>
      </c>
      <c r="AH20" s="5">
        <v>16.666666666666664</v>
      </c>
      <c r="AI20" s="5">
        <v>25</v>
      </c>
      <c r="AJ20" s="5">
        <v>14.285714285714285</v>
      </c>
      <c r="AK20" s="5">
        <v>14.285714285714285</v>
      </c>
      <c r="AL20" s="5">
        <v>14.285714285714285</v>
      </c>
      <c r="AM20" s="5">
        <v>12.5</v>
      </c>
      <c r="AN20" s="5">
        <v>18.181818181818183</v>
      </c>
    </row>
    <row r="21" spans="1:42" x14ac:dyDescent="0.55000000000000004">
      <c r="A21">
        <v>13</v>
      </c>
      <c r="B21" s="5">
        <v>40</v>
      </c>
      <c r="C21" s="5">
        <v>90</v>
      </c>
      <c r="D21" s="5">
        <v>100</v>
      </c>
      <c r="E21" s="5">
        <v>70</v>
      </c>
      <c r="F21" s="5">
        <v>60</v>
      </c>
      <c r="G21" s="5">
        <v>80</v>
      </c>
      <c r="H21" s="5">
        <v>80</v>
      </c>
      <c r="I21" s="5">
        <v>100</v>
      </c>
      <c r="J21" s="5"/>
      <c r="K21" s="5"/>
      <c r="L21" s="5">
        <v>100</v>
      </c>
      <c r="M21" s="5">
        <v>66.666666666666657</v>
      </c>
      <c r="N21" s="5">
        <v>80</v>
      </c>
      <c r="O21" s="5">
        <v>85.714285714285708</v>
      </c>
      <c r="P21" s="5">
        <v>83.333333333333343</v>
      </c>
      <c r="Q21" s="5">
        <v>75</v>
      </c>
      <c r="R21" s="5">
        <v>62.5</v>
      </c>
      <c r="S21" s="5">
        <v>36.363636363636367</v>
      </c>
      <c r="U21" s="25">
        <v>13</v>
      </c>
      <c r="V21" s="5">
        <v>80</v>
      </c>
      <c r="W21" s="5">
        <v>70</v>
      </c>
      <c r="X21" s="5">
        <v>70</v>
      </c>
      <c r="Y21" s="5">
        <v>70</v>
      </c>
      <c r="Z21" s="5">
        <v>90</v>
      </c>
      <c r="AA21" s="5">
        <v>90</v>
      </c>
      <c r="AB21" s="5">
        <v>90</v>
      </c>
      <c r="AC21" s="5">
        <v>80</v>
      </c>
      <c r="AD21" s="5"/>
      <c r="AE21" s="5"/>
      <c r="AF21" s="5"/>
      <c r="AG21" s="5">
        <v>37.5</v>
      </c>
      <c r="AH21" s="5">
        <v>14.285714285714285</v>
      </c>
      <c r="AI21" s="5">
        <v>14.285714285714285</v>
      </c>
      <c r="AJ21" s="5">
        <v>14.285714285714285</v>
      </c>
      <c r="AK21" s="5">
        <v>11.111111111111111</v>
      </c>
      <c r="AL21" s="5">
        <v>11.111111111111111</v>
      </c>
      <c r="AM21" s="5">
        <v>11.111111111111111</v>
      </c>
      <c r="AN21" s="5">
        <v>0</v>
      </c>
    </row>
    <row r="22" spans="1:42" x14ac:dyDescent="0.55000000000000004">
      <c r="A22">
        <v>14</v>
      </c>
      <c r="B22" s="5">
        <v>81.818181818181827</v>
      </c>
      <c r="C22" s="5">
        <v>90.909090909090907</v>
      </c>
      <c r="D22" s="5">
        <v>90.909090909090907</v>
      </c>
      <c r="E22" s="5">
        <v>90.909090909090907</v>
      </c>
      <c r="F22" s="5">
        <v>100</v>
      </c>
      <c r="G22" s="5">
        <v>90.909090909090907</v>
      </c>
      <c r="H22" s="5">
        <v>90.909090909090907</v>
      </c>
      <c r="I22" s="5">
        <v>100</v>
      </c>
      <c r="J22" s="5"/>
      <c r="K22" s="5"/>
      <c r="L22" s="5">
        <v>11.111111111111111</v>
      </c>
      <c r="M22" s="5">
        <v>0</v>
      </c>
      <c r="N22" s="5">
        <v>10</v>
      </c>
      <c r="O22" s="5">
        <v>10</v>
      </c>
      <c r="P22" s="5">
        <v>9.0909090909090917</v>
      </c>
      <c r="Q22" s="5">
        <v>0</v>
      </c>
      <c r="R22" s="5">
        <v>0</v>
      </c>
      <c r="S22" s="5">
        <v>18.181818181818183</v>
      </c>
      <c r="U22" s="25">
        <v>14</v>
      </c>
      <c r="V22" s="5">
        <v>55.555555555555557</v>
      </c>
      <c r="W22" s="5">
        <v>88.888888888888886</v>
      </c>
      <c r="X22" s="5">
        <v>100</v>
      </c>
      <c r="Y22" s="5">
        <v>88.888888888888886</v>
      </c>
      <c r="Z22" s="5">
        <v>88.888888888888886</v>
      </c>
      <c r="AA22" s="5">
        <v>88.888888888888886</v>
      </c>
      <c r="AB22" s="5">
        <v>88.888888888888886</v>
      </c>
      <c r="AC22" s="5">
        <v>66.666666666666657</v>
      </c>
      <c r="AD22" s="5"/>
      <c r="AE22" s="5"/>
      <c r="AF22" s="5"/>
      <c r="AG22" s="5">
        <v>40</v>
      </c>
      <c r="AH22" s="5">
        <v>37.5</v>
      </c>
      <c r="AI22" s="5">
        <v>55.555555555555557</v>
      </c>
      <c r="AJ22" s="5">
        <v>37.5</v>
      </c>
      <c r="AK22" s="5">
        <v>37.5</v>
      </c>
      <c r="AL22" s="5">
        <v>37.5</v>
      </c>
      <c r="AM22" s="5">
        <v>37.5</v>
      </c>
      <c r="AN22" s="5">
        <v>0</v>
      </c>
    </row>
    <row r="23" spans="1:42" x14ac:dyDescent="0.55000000000000004">
      <c r="A23">
        <v>15</v>
      </c>
      <c r="B23" s="5">
        <v>0</v>
      </c>
      <c r="C23" s="5">
        <v>45.454545454545453</v>
      </c>
      <c r="D23" s="5">
        <v>72.727272727272734</v>
      </c>
      <c r="E23" s="5">
        <v>100</v>
      </c>
      <c r="F23" s="5">
        <v>100</v>
      </c>
      <c r="G23" s="5">
        <v>100</v>
      </c>
      <c r="H23" s="5">
        <v>90.909090909090907</v>
      </c>
      <c r="I23" s="5">
        <v>90.909090909090907</v>
      </c>
      <c r="J23" s="5"/>
      <c r="K23" s="5"/>
      <c r="L23" s="5">
        <v>0</v>
      </c>
      <c r="M23" s="5">
        <v>60</v>
      </c>
      <c r="N23" s="5">
        <v>50</v>
      </c>
      <c r="O23" s="5">
        <v>54.54545454545454</v>
      </c>
      <c r="P23" s="5">
        <v>54.54545454545454</v>
      </c>
      <c r="Q23" s="5">
        <v>54.54545454545454</v>
      </c>
      <c r="R23" s="5">
        <v>60</v>
      </c>
      <c r="S23" s="5">
        <v>20</v>
      </c>
      <c r="U23" s="25">
        <v>15</v>
      </c>
      <c r="V23" s="5">
        <v>90</v>
      </c>
      <c r="W23" s="5">
        <v>100</v>
      </c>
      <c r="X23" s="5">
        <v>100</v>
      </c>
      <c r="Y23" s="5">
        <v>80</v>
      </c>
      <c r="Z23" s="5">
        <v>80</v>
      </c>
      <c r="AA23" s="5">
        <v>90</v>
      </c>
      <c r="AB23" s="5">
        <v>90</v>
      </c>
      <c r="AC23" s="5">
        <v>90</v>
      </c>
      <c r="AD23" s="5"/>
      <c r="AE23" s="5"/>
      <c r="AF23" s="5"/>
      <c r="AG23" s="5">
        <v>33.333333333333329</v>
      </c>
      <c r="AH23" s="5">
        <v>30</v>
      </c>
      <c r="AI23" s="5">
        <v>30</v>
      </c>
      <c r="AJ23" s="5">
        <v>25</v>
      </c>
      <c r="AK23" s="5">
        <v>0</v>
      </c>
      <c r="AL23" s="5">
        <v>0</v>
      </c>
      <c r="AM23" s="5">
        <v>0</v>
      </c>
      <c r="AN23" s="5">
        <v>0</v>
      </c>
    </row>
    <row r="24" spans="1:42" x14ac:dyDescent="0.55000000000000004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U24" s="2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</row>
    <row r="25" spans="1:42" s="1" customFormat="1" x14ac:dyDescent="0.55000000000000004">
      <c r="A25" s="1" t="s">
        <v>18</v>
      </c>
      <c r="B25" s="6">
        <f>MEDIAN(B9:B23)</f>
        <v>77.777777777777786</v>
      </c>
      <c r="C25" s="6">
        <f t="shared" ref="C25:I25" si="0">MEDIAN(C9:C23)</f>
        <v>81.818181818181827</v>
      </c>
      <c r="D25" s="6">
        <f t="shared" si="0"/>
        <v>90.909090909090907</v>
      </c>
      <c r="E25" s="6">
        <f t="shared" si="0"/>
        <v>81.818181818181827</v>
      </c>
      <c r="F25" s="6">
        <f t="shared" si="0"/>
        <v>81.818181818181827</v>
      </c>
      <c r="G25" s="6">
        <f t="shared" si="0"/>
        <v>81.818181818181827</v>
      </c>
      <c r="H25" s="6">
        <f t="shared" si="0"/>
        <v>81.818181818181827</v>
      </c>
      <c r="I25" s="6">
        <f t="shared" si="0"/>
        <v>90.909090909090907</v>
      </c>
      <c r="J25" s="6"/>
      <c r="K25" s="6" t="s">
        <v>18</v>
      </c>
      <c r="L25" s="6">
        <f>MEDIAN(L9:L23)</f>
        <v>30</v>
      </c>
      <c r="M25" s="6">
        <f t="shared" ref="M25:S25" si="1">MEDIAN(M9:M23)</f>
        <v>60</v>
      </c>
      <c r="N25" s="6">
        <f t="shared" si="1"/>
        <v>50</v>
      </c>
      <c r="O25" s="6">
        <f t="shared" si="1"/>
        <v>50</v>
      </c>
      <c r="P25" s="6">
        <f t="shared" si="1"/>
        <v>37.5</v>
      </c>
      <c r="Q25" s="6">
        <f t="shared" si="1"/>
        <v>37.5</v>
      </c>
      <c r="R25" s="6">
        <f t="shared" si="1"/>
        <v>37.5</v>
      </c>
      <c r="S25" s="6">
        <f t="shared" si="1"/>
        <v>20</v>
      </c>
      <c r="U25" s="26" t="s">
        <v>18</v>
      </c>
      <c r="V25" s="6">
        <f>MEDIAN(V9:V23)</f>
        <v>80</v>
      </c>
      <c r="W25" s="6">
        <f t="shared" ref="W25:AB25" si="2">MEDIAN(W9:W23)</f>
        <v>81.818181818181827</v>
      </c>
      <c r="X25" s="6">
        <f t="shared" si="2"/>
        <v>81.818181818181827</v>
      </c>
      <c r="Y25" s="6">
        <f t="shared" si="2"/>
        <v>80</v>
      </c>
      <c r="Z25" s="6">
        <f t="shared" si="2"/>
        <v>80</v>
      </c>
      <c r="AA25" s="6">
        <f t="shared" si="2"/>
        <v>72.727272727272734</v>
      </c>
      <c r="AB25" s="6">
        <f t="shared" si="2"/>
        <v>81.818181818181827</v>
      </c>
      <c r="AC25" s="6">
        <f>MEDIAN(AC9:AC23)</f>
        <v>80</v>
      </c>
      <c r="AD25" s="6"/>
      <c r="AE25" s="6"/>
      <c r="AF25" s="6" t="s">
        <v>18</v>
      </c>
      <c r="AG25" s="6">
        <f>MEDIAN(AG9:AG23)</f>
        <v>44.444444444444443</v>
      </c>
      <c r="AH25" s="6">
        <f t="shared" ref="AH25:AN25" si="3">MEDIAN(AH9:AH23)</f>
        <v>44.444444444444443</v>
      </c>
      <c r="AI25" s="6">
        <f t="shared" si="3"/>
        <v>37.5</v>
      </c>
      <c r="AJ25" s="6">
        <f t="shared" si="3"/>
        <v>25</v>
      </c>
      <c r="AK25" s="6">
        <f t="shared" si="3"/>
        <v>14.285714285714285</v>
      </c>
      <c r="AL25" s="6">
        <f t="shared" si="3"/>
        <v>14.285714285714285</v>
      </c>
      <c r="AM25" s="6">
        <f t="shared" si="3"/>
        <v>12.5</v>
      </c>
      <c r="AN25" s="6">
        <f t="shared" si="3"/>
        <v>10</v>
      </c>
    </row>
    <row r="26" spans="1:42" x14ac:dyDescent="0.55000000000000004">
      <c r="U26" s="25"/>
    </row>
    <row r="27" spans="1:42" x14ac:dyDescent="0.55000000000000004">
      <c r="K27" t="s">
        <v>2</v>
      </c>
      <c r="L27">
        <v>0.71499999999999997</v>
      </c>
      <c r="M27">
        <v>0.84699999999999998</v>
      </c>
      <c r="N27">
        <v>1</v>
      </c>
      <c r="O27">
        <v>0.95</v>
      </c>
      <c r="P27">
        <v>0.16900000000000001</v>
      </c>
      <c r="Q27">
        <v>5.5E-2</v>
      </c>
      <c r="R27">
        <v>7.8E-2</v>
      </c>
      <c r="S27" s="2">
        <v>8.9999999999999993E-3</v>
      </c>
      <c r="U27" s="25"/>
      <c r="AF27" t="s">
        <v>2</v>
      </c>
      <c r="AG27">
        <v>0.95199999999999996</v>
      </c>
      <c r="AH27">
        <v>0.35</v>
      </c>
      <c r="AI27">
        <v>0.35</v>
      </c>
      <c r="AJ27">
        <v>6.8000000000000005E-2</v>
      </c>
      <c r="AK27" s="2">
        <v>5.0000000000000001E-3</v>
      </c>
      <c r="AL27" s="2">
        <v>2E-3</v>
      </c>
      <c r="AM27" s="2" t="s">
        <v>17</v>
      </c>
      <c r="AN27" s="2" t="s">
        <v>17</v>
      </c>
    </row>
    <row r="28" spans="1:42" x14ac:dyDescent="0.55000000000000004">
      <c r="K28" t="s">
        <v>3</v>
      </c>
      <c r="U28" s="25"/>
      <c r="AF28" t="s">
        <v>3</v>
      </c>
    </row>
    <row r="29" spans="1:42" x14ac:dyDescent="0.55000000000000004">
      <c r="K29" t="s">
        <v>4</v>
      </c>
      <c r="U29" s="25"/>
      <c r="AF29" t="s">
        <v>25</v>
      </c>
    </row>
    <row r="30" spans="1:42" x14ac:dyDescent="0.55000000000000004">
      <c r="U30" s="25"/>
    </row>
    <row r="31" spans="1:42" x14ac:dyDescent="0.55000000000000004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25"/>
    </row>
    <row r="32" spans="1:42" x14ac:dyDescent="0.55000000000000004">
      <c r="U32" s="20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</row>
    <row r="33" spans="1:43" s="16" customFormat="1" ht="20" x14ac:dyDescent="0.6">
      <c r="A33" s="17" t="s">
        <v>15</v>
      </c>
      <c r="U33" s="21" t="s">
        <v>15</v>
      </c>
    </row>
    <row r="34" spans="1:43" x14ac:dyDescent="0.55000000000000004">
      <c r="A34" s="2"/>
      <c r="U34" s="22"/>
    </row>
    <row r="35" spans="1:43" ht="20" x14ac:dyDescent="0.6">
      <c r="A35" s="16"/>
      <c r="B35" s="15" t="s">
        <v>27</v>
      </c>
      <c r="C35" s="16"/>
      <c r="D35" s="16"/>
      <c r="E35" s="16"/>
      <c r="F35" s="16"/>
      <c r="G35" s="16"/>
      <c r="H35" s="16"/>
      <c r="I35" s="16"/>
      <c r="J35" s="16"/>
      <c r="L35" s="15" t="s">
        <v>29</v>
      </c>
      <c r="M35" s="15"/>
      <c r="N35" s="16"/>
      <c r="O35" s="16"/>
      <c r="P35" s="16"/>
      <c r="Q35" s="16"/>
      <c r="R35" s="16"/>
      <c r="S35" s="16"/>
      <c r="U35" s="23"/>
      <c r="V35" s="15" t="s">
        <v>27</v>
      </c>
      <c r="W35" s="16"/>
      <c r="X35" s="16"/>
      <c r="Y35" s="16"/>
      <c r="Z35" s="16"/>
      <c r="AA35" s="16"/>
      <c r="AB35" s="16"/>
      <c r="AC35" s="16"/>
      <c r="AG35" s="15" t="s">
        <v>29</v>
      </c>
      <c r="AH35" s="15"/>
      <c r="AI35" s="16"/>
      <c r="AJ35" s="16"/>
      <c r="AK35" s="16"/>
      <c r="AL35" s="16"/>
      <c r="AM35" s="16"/>
      <c r="AN35" s="16"/>
    </row>
    <row r="36" spans="1:43" s="1" customFormat="1" ht="20" x14ac:dyDescent="0.6">
      <c r="A36" s="15" t="s">
        <v>19</v>
      </c>
      <c r="B36" s="15" t="s">
        <v>26</v>
      </c>
      <c r="C36" s="15"/>
      <c r="D36" s="15"/>
      <c r="E36" s="15"/>
      <c r="F36" s="15"/>
      <c r="G36" s="15"/>
      <c r="H36" s="15"/>
      <c r="I36" s="15"/>
      <c r="J36" s="15"/>
      <c r="K36"/>
      <c r="L36" s="15" t="s">
        <v>28</v>
      </c>
      <c r="M36" s="15"/>
      <c r="N36" s="15"/>
      <c r="O36" s="15"/>
      <c r="P36" s="15"/>
      <c r="Q36" s="15"/>
      <c r="R36" s="15"/>
      <c r="S36" s="15"/>
      <c r="U36" s="24" t="s">
        <v>19</v>
      </c>
      <c r="V36" s="15" t="s">
        <v>26</v>
      </c>
      <c r="W36" s="15"/>
      <c r="X36" s="15"/>
      <c r="Y36" s="15"/>
      <c r="Z36" s="15"/>
      <c r="AA36" s="15"/>
      <c r="AB36" s="15"/>
      <c r="AC36" s="15"/>
      <c r="AD36"/>
      <c r="AG36" s="15" t="s">
        <v>28</v>
      </c>
      <c r="AH36" s="15"/>
      <c r="AI36" s="15"/>
      <c r="AJ36" s="15"/>
      <c r="AK36" s="15"/>
      <c r="AL36" s="15"/>
      <c r="AM36" s="15"/>
      <c r="AN36" s="15"/>
      <c r="AP36"/>
      <c r="AQ36"/>
    </row>
    <row r="37" spans="1:43" x14ac:dyDescent="0.55000000000000004">
      <c r="B37" t="s">
        <v>7</v>
      </c>
      <c r="C37" t="s">
        <v>8</v>
      </c>
      <c r="D37" t="s">
        <v>9</v>
      </c>
      <c r="E37" t="s">
        <v>10</v>
      </c>
      <c r="F37" t="s">
        <v>11</v>
      </c>
      <c r="G37" t="s">
        <v>12</v>
      </c>
      <c r="H37" t="s">
        <v>13</v>
      </c>
      <c r="L37" t="s">
        <v>7</v>
      </c>
      <c r="M37" t="s">
        <v>8</v>
      </c>
      <c r="N37" t="s">
        <v>9</v>
      </c>
      <c r="O37" t="s">
        <v>10</v>
      </c>
      <c r="P37" t="s">
        <v>11</v>
      </c>
      <c r="Q37" t="s">
        <v>12</v>
      </c>
      <c r="R37" t="s">
        <v>13</v>
      </c>
      <c r="U37" s="25"/>
      <c r="V37" t="s">
        <v>7</v>
      </c>
      <c r="W37" t="s">
        <v>8</v>
      </c>
      <c r="X37" t="s">
        <v>9</v>
      </c>
      <c r="Y37" t="s">
        <v>10</v>
      </c>
      <c r="Z37" t="s">
        <v>11</v>
      </c>
      <c r="AA37" t="s">
        <v>12</v>
      </c>
      <c r="AB37" t="s">
        <v>13</v>
      </c>
      <c r="AG37" t="s">
        <v>7</v>
      </c>
      <c r="AH37" t="s">
        <v>8</v>
      </c>
      <c r="AI37" t="s">
        <v>9</v>
      </c>
      <c r="AJ37" t="s">
        <v>10</v>
      </c>
      <c r="AK37" t="s">
        <v>11</v>
      </c>
      <c r="AL37" t="s">
        <v>12</v>
      </c>
      <c r="AM37" t="s">
        <v>13</v>
      </c>
    </row>
    <row r="38" spans="1:43" x14ac:dyDescent="0.55000000000000004">
      <c r="A38">
        <v>1</v>
      </c>
      <c r="B38" s="5">
        <v>100</v>
      </c>
      <c r="C38" s="5">
        <v>100</v>
      </c>
      <c r="D38" s="5">
        <v>100</v>
      </c>
      <c r="E38" s="5">
        <v>100</v>
      </c>
      <c r="F38" s="5">
        <v>100</v>
      </c>
      <c r="G38" s="5">
        <v>100</v>
      </c>
      <c r="H38" s="5">
        <v>100</v>
      </c>
      <c r="I38" s="5"/>
      <c r="J38" s="5"/>
      <c r="K38" s="5"/>
      <c r="L38" s="5">
        <v>27.27272727272727</v>
      </c>
      <c r="M38" s="5">
        <v>36.363636363636367</v>
      </c>
      <c r="N38" s="5">
        <v>27.27272727272727</v>
      </c>
      <c r="O38" s="5">
        <v>27.27272727272727</v>
      </c>
      <c r="P38" s="5">
        <v>36.363636363636367</v>
      </c>
      <c r="Q38" s="5">
        <v>36.363636363636367</v>
      </c>
      <c r="R38" s="5">
        <v>36.363636363636367</v>
      </c>
      <c r="U38" s="25">
        <v>1</v>
      </c>
      <c r="V38" s="5">
        <v>81.818181818181827</v>
      </c>
      <c r="W38" s="5">
        <v>100</v>
      </c>
      <c r="X38" s="5">
        <v>100</v>
      </c>
      <c r="Y38" s="5">
        <v>100</v>
      </c>
      <c r="Z38" s="5">
        <v>100</v>
      </c>
      <c r="AA38" s="5">
        <v>100</v>
      </c>
      <c r="AB38" s="5">
        <v>100</v>
      </c>
      <c r="AC38" s="5"/>
      <c r="AD38" s="5"/>
      <c r="AE38" s="5"/>
      <c r="AF38" s="5"/>
      <c r="AG38" s="5">
        <v>33.333333333333329</v>
      </c>
      <c r="AH38" s="5">
        <v>36.363636363636367</v>
      </c>
      <c r="AI38" s="5">
        <v>45.454545454545453</v>
      </c>
      <c r="AJ38" s="5">
        <v>45.454545454545453</v>
      </c>
      <c r="AK38" s="5">
        <v>45.454545454545453</v>
      </c>
      <c r="AL38" s="5">
        <v>45.454545454545453</v>
      </c>
      <c r="AM38" s="5">
        <v>45.454545454545453</v>
      </c>
    </row>
    <row r="39" spans="1:43" x14ac:dyDescent="0.55000000000000004">
      <c r="A39">
        <v>2</v>
      </c>
      <c r="B39" s="5">
        <v>45.454545454545453</v>
      </c>
      <c r="C39" s="5">
        <v>63.636363636363633</v>
      </c>
      <c r="D39" s="5">
        <v>63.636363636363633</v>
      </c>
      <c r="E39" s="5">
        <v>63.636363636363633</v>
      </c>
      <c r="F39" s="5">
        <v>63.636363636363633</v>
      </c>
      <c r="G39" s="5">
        <v>63.636363636363633</v>
      </c>
      <c r="H39" s="5">
        <v>63.636363636363633</v>
      </c>
      <c r="I39" s="5"/>
      <c r="J39" s="5"/>
      <c r="K39" s="5"/>
      <c r="L39" s="5">
        <v>60</v>
      </c>
      <c r="M39" s="5">
        <v>85.714285714285708</v>
      </c>
      <c r="N39" s="5">
        <v>85.714285714285708</v>
      </c>
      <c r="O39" s="5">
        <v>85.714285714285708</v>
      </c>
      <c r="P39" s="5">
        <v>85.714285714285708</v>
      </c>
      <c r="Q39" s="5">
        <v>85.714285714285708</v>
      </c>
      <c r="R39" s="5">
        <v>71.428571428571431</v>
      </c>
      <c r="U39" s="25">
        <v>2</v>
      </c>
      <c r="V39" s="5">
        <v>90.909090909090907</v>
      </c>
      <c r="W39" s="5">
        <v>100</v>
      </c>
      <c r="X39" s="5">
        <v>90.909090909090907</v>
      </c>
      <c r="Y39" s="5">
        <v>90.909090909090907</v>
      </c>
      <c r="Z39" s="5">
        <v>100</v>
      </c>
      <c r="AA39" s="5">
        <v>100</v>
      </c>
      <c r="AB39" s="5">
        <v>100</v>
      </c>
      <c r="AC39" s="5"/>
      <c r="AD39" s="5"/>
      <c r="AE39" s="5"/>
      <c r="AF39" s="5"/>
      <c r="AG39" s="5">
        <v>70</v>
      </c>
      <c r="AH39" s="5">
        <v>45.454545454545453</v>
      </c>
      <c r="AI39" s="5">
        <v>60</v>
      </c>
      <c r="AJ39" s="5">
        <v>60</v>
      </c>
      <c r="AK39" s="5">
        <v>54.54545454545454</v>
      </c>
      <c r="AL39" s="5">
        <v>63.636363636363633</v>
      </c>
      <c r="AM39" s="5">
        <v>72.727272727272734</v>
      </c>
    </row>
    <row r="40" spans="1:43" x14ac:dyDescent="0.55000000000000004">
      <c r="A40">
        <v>3</v>
      </c>
      <c r="B40" s="5">
        <v>81.818181818181827</v>
      </c>
      <c r="C40" s="5">
        <v>90.909090909090907</v>
      </c>
      <c r="D40" s="5">
        <v>90.909090909090907</v>
      </c>
      <c r="E40" s="5">
        <v>100</v>
      </c>
      <c r="F40" s="5">
        <v>100</v>
      </c>
      <c r="G40" s="5">
        <v>100</v>
      </c>
      <c r="H40" s="5">
        <v>100</v>
      </c>
      <c r="I40" s="5"/>
      <c r="J40" s="5"/>
      <c r="K40" s="5"/>
      <c r="L40" s="5">
        <v>66.666666666666657</v>
      </c>
      <c r="M40" s="5">
        <v>60</v>
      </c>
      <c r="N40" s="5">
        <v>60</v>
      </c>
      <c r="O40" s="5">
        <v>63.636363636363633</v>
      </c>
      <c r="P40" s="5">
        <v>63.636363636363633</v>
      </c>
      <c r="Q40" s="5">
        <v>63.636363636363633</v>
      </c>
      <c r="R40" s="5">
        <v>54.54545454545454</v>
      </c>
      <c r="U40" s="25">
        <v>3</v>
      </c>
      <c r="V40" s="5">
        <v>90.909090909090907</v>
      </c>
      <c r="W40" s="5">
        <v>90.909090909090907</v>
      </c>
      <c r="X40" s="5">
        <v>90.909090909090907</v>
      </c>
      <c r="Y40" s="5">
        <v>90.909090909090907</v>
      </c>
      <c r="Z40" s="5">
        <v>90.909090909090907</v>
      </c>
      <c r="AA40" s="5">
        <v>90.909090909090907</v>
      </c>
      <c r="AB40" s="5">
        <v>90.909090909090907</v>
      </c>
      <c r="AC40" s="5"/>
      <c r="AD40" s="5"/>
      <c r="AE40" s="5"/>
      <c r="AF40" s="5"/>
      <c r="AG40" s="5">
        <v>50</v>
      </c>
      <c r="AH40" s="5">
        <v>50</v>
      </c>
      <c r="AI40" s="5">
        <v>50</v>
      </c>
      <c r="AJ40" s="5">
        <v>50</v>
      </c>
      <c r="AK40" s="5">
        <v>50</v>
      </c>
      <c r="AL40" s="5">
        <v>50</v>
      </c>
      <c r="AM40" s="5">
        <v>50</v>
      </c>
    </row>
    <row r="41" spans="1:43" x14ac:dyDescent="0.55000000000000004">
      <c r="A41">
        <v>4</v>
      </c>
      <c r="B41" s="5">
        <v>63.636363636363633</v>
      </c>
      <c r="C41" s="5">
        <v>72.727272727272734</v>
      </c>
      <c r="D41" s="5">
        <v>72.727272727272734</v>
      </c>
      <c r="E41" s="5">
        <v>72.727272727272734</v>
      </c>
      <c r="F41" s="5">
        <v>72.727272727272734</v>
      </c>
      <c r="G41" s="5">
        <v>72.727272727272734</v>
      </c>
      <c r="H41" s="5">
        <v>72.727272727272734</v>
      </c>
      <c r="I41" s="5"/>
      <c r="J41" s="5"/>
      <c r="K41" s="5"/>
      <c r="L41" s="5">
        <v>57.142857142857139</v>
      </c>
      <c r="M41" s="5">
        <v>62.5</v>
      </c>
      <c r="N41" s="5">
        <v>62.5</v>
      </c>
      <c r="O41" s="5">
        <v>62.5</v>
      </c>
      <c r="P41" s="5">
        <v>62.5</v>
      </c>
      <c r="Q41" s="5">
        <v>62.5</v>
      </c>
      <c r="R41" s="5">
        <v>62.5</v>
      </c>
      <c r="U41" s="25">
        <v>4</v>
      </c>
      <c r="V41" s="5">
        <v>88.888888888888886</v>
      </c>
      <c r="W41" s="5">
        <v>100</v>
      </c>
      <c r="X41" s="5">
        <v>100</v>
      </c>
      <c r="Y41" s="5">
        <v>88.888888888888886</v>
      </c>
      <c r="Z41" s="5">
        <v>88.888888888888886</v>
      </c>
      <c r="AA41" s="5">
        <v>88.888888888888886</v>
      </c>
      <c r="AB41" s="5">
        <v>88.888888888888886</v>
      </c>
      <c r="AC41" s="5"/>
      <c r="AD41" s="5"/>
      <c r="AE41" s="5"/>
      <c r="AF41" s="5"/>
      <c r="AG41" s="5">
        <v>62.5</v>
      </c>
      <c r="AH41" s="5">
        <v>55.555555555555557</v>
      </c>
      <c r="AI41" s="5">
        <v>44.444444444444443</v>
      </c>
      <c r="AJ41" s="5">
        <v>62.5</v>
      </c>
      <c r="AK41" s="5">
        <v>62.5</v>
      </c>
      <c r="AL41" s="5">
        <v>62.5</v>
      </c>
      <c r="AM41" s="5">
        <v>62.5</v>
      </c>
    </row>
    <row r="42" spans="1:43" x14ac:dyDescent="0.55000000000000004">
      <c r="A42">
        <v>5</v>
      </c>
      <c r="B42" s="5">
        <v>45.454545454545453</v>
      </c>
      <c r="C42" s="5">
        <v>90.909090909090907</v>
      </c>
      <c r="D42" s="5">
        <v>100</v>
      </c>
      <c r="E42" s="5">
        <v>100</v>
      </c>
      <c r="F42" s="5">
        <v>100</v>
      </c>
      <c r="G42" s="5">
        <v>90.909090909090907</v>
      </c>
      <c r="H42" s="5">
        <v>81.818181818181827</v>
      </c>
      <c r="I42" s="5"/>
      <c r="J42" s="5"/>
      <c r="K42" s="5"/>
      <c r="L42" s="5">
        <v>40</v>
      </c>
      <c r="M42" s="5">
        <v>30</v>
      </c>
      <c r="N42" s="5">
        <v>27.27272727272727</v>
      </c>
      <c r="O42" s="5">
        <v>27.27272727272727</v>
      </c>
      <c r="P42" s="5">
        <v>27.27272727272727</v>
      </c>
      <c r="Q42" s="5">
        <v>30</v>
      </c>
      <c r="R42" s="5">
        <v>33.333333333333329</v>
      </c>
      <c r="U42" s="25">
        <v>5</v>
      </c>
      <c r="V42" s="5">
        <v>100</v>
      </c>
      <c r="W42" s="5">
        <v>100</v>
      </c>
      <c r="X42" s="5">
        <v>100</v>
      </c>
      <c r="Y42" s="5">
        <v>90.909090909090907</v>
      </c>
      <c r="Z42" s="5">
        <v>90.909090909090907</v>
      </c>
      <c r="AA42" s="5">
        <v>81.818181818181827</v>
      </c>
      <c r="AB42" s="5">
        <v>81.818181818181827</v>
      </c>
      <c r="AC42" s="5"/>
      <c r="AD42" s="5"/>
      <c r="AE42" s="5"/>
      <c r="AF42" s="5"/>
      <c r="AG42" s="5">
        <v>36.363636363636367</v>
      </c>
      <c r="AH42" s="5">
        <v>54.54545454545454</v>
      </c>
      <c r="AI42" s="5">
        <v>54.54545454545454</v>
      </c>
      <c r="AJ42" s="5">
        <v>50</v>
      </c>
      <c r="AK42" s="5">
        <v>50</v>
      </c>
      <c r="AL42" s="5">
        <v>55.555555555555557</v>
      </c>
      <c r="AM42" s="5">
        <v>55.555555555555557</v>
      </c>
    </row>
    <row r="43" spans="1:43" x14ac:dyDescent="0.55000000000000004">
      <c r="A43">
        <v>6</v>
      </c>
      <c r="B43" s="5">
        <v>18.181818181818183</v>
      </c>
      <c r="C43" s="5">
        <v>45.454545454545453</v>
      </c>
      <c r="D43" s="5">
        <v>45.454545454545453</v>
      </c>
      <c r="E43" s="5">
        <v>54.54545454545454</v>
      </c>
      <c r="F43" s="5">
        <v>54.54545454545454</v>
      </c>
      <c r="G43" s="5">
        <v>72.727272727272734</v>
      </c>
      <c r="H43" s="5">
        <v>72.727272727272734</v>
      </c>
      <c r="I43" s="5"/>
      <c r="J43" s="5"/>
      <c r="K43" s="5"/>
      <c r="L43" s="5">
        <v>100</v>
      </c>
      <c r="M43" s="5">
        <v>100</v>
      </c>
      <c r="N43" s="5">
        <v>100</v>
      </c>
      <c r="O43" s="5">
        <v>100</v>
      </c>
      <c r="P43" s="5">
        <v>100</v>
      </c>
      <c r="Q43" s="5">
        <v>100</v>
      </c>
      <c r="R43" s="5">
        <v>100</v>
      </c>
      <c r="U43" s="25">
        <v>6</v>
      </c>
      <c r="V43" s="5">
        <v>72.727272727272734</v>
      </c>
      <c r="W43" s="5">
        <v>72.727272727272734</v>
      </c>
      <c r="X43" s="5">
        <v>63.636363636363633</v>
      </c>
      <c r="Y43" s="5">
        <v>54.54545454545454</v>
      </c>
      <c r="Z43" s="5">
        <v>54.54545454545454</v>
      </c>
      <c r="AA43" s="5">
        <v>54.54545454545454</v>
      </c>
      <c r="AB43" s="5">
        <v>81.818181818181827</v>
      </c>
      <c r="AC43" s="5"/>
      <c r="AD43" s="5"/>
      <c r="AE43" s="5"/>
      <c r="AF43" s="5"/>
      <c r="AG43" s="5">
        <v>37.5</v>
      </c>
      <c r="AH43" s="5">
        <v>50</v>
      </c>
      <c r="AI43" s="5">
        <v>42.857142857142854</v>
      </c>
      <c r="AJ43" s="5">
        <v>50</v>
      </c>
      <c r="AK43" s="5">
        <v>50</v>
      </c>
      <c r="AL43" s="5">
        <v>50</v>
      </c>
      <c r="AM43" s="5">
        <v>55.555555555555557</v>
      </c>
    </row>
    <row r="44" spans="1:43" x14ac:dyDescent="0.55000000000000004">
      <c r="A44">
        <v>7</v>
      </c>
      <c r="B44" s="5">
        <v>100</v>
      </c>
      <c r="C44" s="5">
        <v>100</v>
      </c>
      <c r="D44" s="5">
        <v>100</v>
      </c>
      <c r="E44" s="5">
        <v>100</v>
      </c>
      <c r="F44" s="5">
        <v>100</v>
      </c>
      <c r="G44" s="5">
        <v>100</v>
      </c>
      <c r="H44" s="5">
        <v>100</v>
      </c>
      <c r="I44" s="5"/>
      <c r="J44" s="5"/>
      <c r="K44" s="5"/>
      <c r="L44" s="5">
        <v>54.54545454545454</v>
      </c>
      <c r="M44" s="5">
        <v>54.54545454545454</v>
      </c>
      <c r="N44" s="5">
        <v>54.54545454545454</v>
      </c>
      <c r="O44" s="5">
        <v>54.54545454545454</v>
      </c>
      <c r="P44" s="5">
        <v>54.54545454545454</v>
      </c>
      <c r="Q44" s="5">
        <v>54.54545454545454</v>
      </c>
      <c r="R44" s="5">
        <v>45.454545454545453</v>
      </c>
      <c r="U44" s="25">
        <v>7</v>
      </c>
      <c r="V44" s="5">
        <v>81.818181818181827</v>
      </c>
      <c r="W44" s="5">
        <v>81.818181818181827</v>
      </c>
      <c r="X44" s="5">
        <v>90.909090909090907</v>
      </c>
      <c r="Y44" s="5">
        <v>100</v>
      </c>
      <c r="Z44" s="5">
        <v>100</v>
      </c>
      <c r="AA44" s="5">
        <v>90.909090909090907</v>
      </c>
      <c r="AB44" s="5">
        <v>100</v>
      </c>
      <c r="AC44" s="5"/>
      <c r="AD44" s="5"/>
      <c r="AE44" s="5"/>
      <c r="AF44" s="5"/>
      <c r="AG44" s="5">
        <v>44.444444444444443</v>
      </c>
      <c r="AH44" s="5">
        <v>55.555555555555557</v>
      </c>
      <c r="AI44" s="5">
        <v>60</v>
      </c>
      <c r="AJ44" s="5">
        <v>63.636363636363633</v>
      </c>
      <c r="AK44" s="5">
        <v>63.636363636363633</v>
      </c>
      <c r="AL44" s="5">
        <v>70</v>
      </c>
      <c r="AM44" s="5">
        <v>63.636363636363633</v>
      </c>
    </row>
    <row r="45" spans="1:43" x14ac:dyDescent="0.55000000000000004">
      <c r="A45">
        <v>8</v>
      </c>
      <c r="B45" s="5">
        <v>36.363636363636367</v>
      </c>
      <c r="C45" s="5">
        <v>63.636363636363633</v>
      </c>
      <c r="D45" s="5">
        <v>63.636363636363633</v>
      </c>
      <c r="E45" s="5">
        <v>63.636363636363633</v>
      </c>
      <c r="F45" s="5">
        <v>63.636363636363633</v>
      </c>
      <c r="G45" s="5">
        <v>63.636363636363633</v>
      </c>
      <c r="H45" s="5">
        <v>63.636363636363633</v>
      </c>
      <c r="I45" s="5"/>
      <c r="J45" s="5"/>
      <c r="K45" s="5"/>
      <c r="L45" s="5">
        <v>75</v>
      </c>
      <c r="M45" s="5">
        <v>57.142857142857139</v>
      </c>
      <c r="N45" s="5">
        <v>57.142857142857139</v>
      </c>
      <c r="O45" s="5">
        <v>57.142857142857139</v>
      </c>
      <c r="P45" s="5">
        <v>57.142857142857139</v>
      </c>
      <c r="Q45" s="5">
        <v>57.142857142857139</v>
      </c>
      <c r="R45" s="5">
        <v>57.142857142857139</v>
      </c>
      <c r="U45" s="25">
        <v>8</v>
      </c>
      <c r="V45" s="5">
        <v>90.909090909090907</v>
      </c>
      <c r="W45" s="5">
        <v>90.909090909090907</v>
      </c>
      <c r="X45" s="5">
        <v>100</v>
      </c>
      <c r="Y45" s="5">
        <v>100</v>
      </c>
      <c r="Z45" s="5">
        <v>100</v>
      </c>
      <c r="AA45" s="5">
        <v>90.909090909090907</v>
      </c>
      <c r="AB45" s="5">
        <v>100</v>
      </c>
      <c r="AC45" s="5"/>
      <c r="AD45" s="5"/>
      <c r="AE45" s="5"/>
      <c r="AF45" s="5"/>
      <c r="AG45" s="5">
        <v>50</v>
      </c>
      <c r="AH45" s="5">
        <v>50</v>
      </c>
      <c r="AI45" s="5">
        <v>72.727272727272734</v>
      </c>
      <c r="AJ45" s="5">
        <v>63.636363636363633</v>
      </c>
      <c r="AK45" s="5">
        <v>72.727272727272734</v>
      </c>
      <c r="AL45" s="5">
        <v>70</v>
      </c>
      <c r="AM45" s="5">
        <v>63.636363636363633</v>
      </c>
    </row>
    <row r="46" spans="1:43" x14ac:dyDescent="0.55000000000000004">
      <c r="A46">
        <v>9</v>
      </c>
      <c r="B46" s="5">
        <v>81.818181818181827</v>
      </c>
      <c r="C46" s="5">
        <v>81.818181818181827</v>
      </c>
      <c r="D46" s="5">
        <v>81.818181818181827</v>
      </c>
      <c r="E46" s="5">
        <v>81.818181818181827</v>
      </c>
      <c r="F46" s="5">
        <v>81.818181818181827</v>
      </c>
      <c r="G46" s="5">
        <v>81.818181818181827</v>
      </c>
      <c r="H46" s="5">
        <v>72.727272727272734</v>
      </c>
      <c r="I46" s="5"/>
      <c r="J46" s="5"/>
      <c r="K46" s="5"/>
      <c r="L46" s="5">
        <v>44.444444444444443</v>
      </c>
      <c r="M46" s="5">
        <v>44.444444444444443</v>
      </c>
      <c r="N46" s="5">
        <v>44.444444444444443</v>
      </c>
      <c r="O46" s="5">
        <v>44.444444444444443</v>
      </c>
      <c r="P46" s="5">
        <v>44.444444444444443</v>
      </c>
      <c r="Q46" s="5">
        <v>44.444444444444443</v>
      </c>
      <c r="R46" s="5">
        <v>50</v>
      </c>
      <c r="U46" s="25">
        <v>9</v>
      </c>
      <c r="V46" s="5">
        <v>100</v>
      </c>
      <c r="W46" s="5">
        <v>100</v>
      </c>
      <c r="X46" s="5">
        <v>100</v>
      </c>
      <c r="Y46" s="5">
        <v>100</v>
      </c>
      <c r="Z46" s="5">
        <v>90.909090909090907</v>
      </c>
      <c r="AA46" s="5">
        <v>100</v>
      </c>
      <c r="AB46" s="5">
        <v>100</v>
      </c>
      <c r="AC46" s="5"/>
      <c r="AD46" s="5"/>
      <c r="AE46" s="5"/>
      <c r="AF46" s="5"/>
      <c r="AG46" s="5">
        <v>9.0909090909090917</v>
      </c>
      <c r="AH46" s="5">
        <v>27.27272727272727</v>
      </c>
      <c r="AI46" s="5">
        <v>36.363636363636367</v>
      </c>
      <c r="AJ46" s="5">
        <v>54.54545454545454</v>
      </c>
      <c r="AK46" s="5">
        <v>50</v>
      </c>
      <c r="AL46" s="5">
        <v>45.454545454545453</v>
      </c>
      <c r="AM46" s="5">
        <v>45.454545454545453</v>
      </c>
    </row>
    <row r="47" spans="1:43" x14ac:dyDescent="0.55000000000000004">
      <c r="A47">
        <v>10</v>
      </c>
      <c r="B47" s="5">
        <v>45.454545454545453</v>
      </c>
      <c r="C47" s="5">
        <v>45.454545454545453</v>
      </c>
      <c r="D47" s="5">
        <v>45.454545454545453</v>
      </c>
      <c r="E47" s="5">
        <v>54.54545454545454</v>
      </c>
      <c r="F47" s="5">
        <v>54.54545454545454</v>
      </c>
      <c r="G47" s="5">
        <v>54.54545454545454</v>
      </c>
      <c r="H47" s="5">
        <v>54.54545454545454</v>
      </c>
      <c r="I47" s="5"/>
      <c r="J47" s="5"/>
      <c r="K47" s="5"/>
      <c r="L47" s="5">
        <v>80</v>
      </c>
      <c r="M47" s="5">
        <v>80</v>
      </c>
      <c r="N47" s="5">
        <v>80</v>
      </c>
      <c r="O47" s="5">
        <v>66.666666666666657</v>
      </c>
      <c r="P47" s="5">
        <v>66.666666666666657</v>
      </c>
      <c r="Q47" s="5">
        <v>66.666666666666657</v>
      </c>
      <c r="R47" s="5">
        <v>66.666666666666657</v>
      </c>
      <c r="U47" s="25">
        <v>10</v>
      </c>
      <c r="V47" s="5">
        <v>100</v>
      </c>
      <c r="W47" s="5">
        <v>100</v>
      </c>
      <c r="X47" s="5">
        <v>100</v>
      </c>
      <c r="Y47" s="5">
        <v>100</v>
      </c>
      <c r="Z47" s="5">
        <v>100</v>
      </c>
      <c r="AA47" s="5">
        <v>100</v>
      </c>
      <c r="AB47" s="5">
        <v>100</v>
      </c>
      <c r="AC47" s="5"/>
      <c r="AD47" s="5"/>
      <c r="AE47" s="5"/>
      <c r="AF47" s="5"/>
      <c r="AG47" s="5">
        <v>90.909090909090907</v>
      </c>
      <c r="AH47" s="5">
        <v>72.727272727272734</v>
      </c>
      <c r="AI47" s="5">
        <v>72.727272727272734</v>
      </c>
      <c r="AJ47" s="5">
        <v>72.727272727272734</v>
      </c>
      <c r="AK47" s="5">
        <v>72.727272727272734</v>
      </c>
      <c r="AL47" s="5">
        <v>72.727272727272734</v>
      </c>
      <c r="AM47" s="5">
        <v>72.727272727272734</v>
      </c>
    </row>
    <row r="48" spans="1:43" x14ac:dyDescent="0.55000000000000004">
      <c r="A48">
        <v>11</v>
      </c>
      <c r="B48" s="5">
        <v>45.454545454545453</v>
      </c>
      <c r="C48" s="5">
        <v>72.727272727272734</v>
      </c>
      <c r="D48" s="5">
        <v>81.818181818181827</v>
      </c>
      <c r="E48" s="5">
        <v>100</v>
      </c>
      <c r="F48" s="5">
        <v>100</v>
      </c>
      <c r="G48" s="5">
        <v>100</v>
      </c>
      <c r="H48" s="5">
        <v>100</v>
      </c>
      <c r="I48" s="5"/>
      <c r="J48" s="5"/>
      <c r="K48" s="5"/>
      <c r="L48" s="5">
        <v>20</v>
      </c>
      <c r="M48" s="5">
        <v>25</v>
      </c>
      <c r="N48" s="5">
        <v>33.333333333333329</v>
      </c>
      <c r="O48" s="5">
        <v>27.27272727272727</v>
      </c>
      <c r="P48" s="5">
        <v>27.27272727272727</v>
      </c>
      <c r="Q48" s="5">
        <v>27.27272727272727</v>
      </c>
      <c r="R48" s="5">
        <v>27.27272727272727</v>
      </c>
      <c r="U48" s="25">
        <v>11</v>
      </c>
      <c r="V48" s="5">
        <v>90.909090909090907</v>
      </c>
      <c r="W48" s="5">
        <v>81.818181818181827</v>
      </c>
      <c r="X48" s="5">
        <v>90.909090909090907</v>
      </c>
      <c r="Y48" s="5">
        <v>90.909090909090907</v>
      </c>
      <c r="Z48" s="5">
        <v>90.909090909090907</v>
      </c>
      <c r="AA48" s="5">
        <v>90.909090909090907</v>
      </c>
      <c r="AB48" s="5">
        <v>100</v>
      </c>
      <c r="AC48" s="5"/>
      <c r="AD48" s="5"/>
      <c r="AE48" s="5"/>
      <c r="AF48" s="5"/>
      <c r="AG48" s="5">
        <v>50</v>
      </c>
      <c r="AH48" s="5">
        <v>55.555555555555557</v>
      </c>
      <c r="AI48" s="5">
        <v>50</v>
      </c>
      <c r="AJ48" s="5">
        <v>50</v>
      </c>
      <c r="AK48" s="5">
        <v>50</v>
      </c>
      <c r="AL48" s="5">
        <v>50</v>
      </c>
      <c r="AM48" s="5">
        <v>54.54545454545454</v>
      </c>
    </row>
    <row r="49" spans="1:44" x14ac:dyDescent="0.55000000000000004">
      <c r="A49">
        <v>12</v>
      </c>
      <c r="B49" s="5">
        <v>45.454545454545453</v>
      </c>
      <c r="C49" s="5">
        <v>63.636363636363633</v>
      </c>
      <c r="D49" s="5">
        <v>54.54545454545454</v>
      </c>
      <c r="E49" s="5">
        <v>54.54545454545454</v>
      </c>
      <c r="F49" s="5">
        <v>63.636363636363633</v>
      </c>
      <c r="G49" s="5">
        <v>63.636363636363633</v>
      </c>
      <c r="H49" s="5">
        <v>54.54545454545454</v>
      </c>
      <c r="I49" s="5"/>
      <c r="J49" s="5"/>
      <c r="K49" s="5"/>
      <c r="L49" s="5">
        <v>80</v>
      </c>
      <c r="M49" s="5">
        <v>71.428571428571431</v>
      </c>
      <c r="N49" s="5">
        <v>66.666666666666657</v>
      </c>
      <c r="O49" s="5">
        <v>66.666666666666657</v>
      </c>
      <c r="P49" s="5">
        <v>71.428571428571431</v>
      </c>
      <c r="Q49" s="5">
        <v>57.142857142857139</v>
      </c>
      <c r="R49" s="5">
        <v>66.666666666666657</v>
      </c>
      <c r="U49" s="25">
        <v>12</v>
      </c>
      <c r="V49" s="5">
        <v>81.818181818181827</v>
      </c>
      <c r="W49" s="5">
        <v>100</v>
      </c>
      <c r="X49" s="5">
        <v>100</v>
      </c>
      <c r="Y49" s="5">
        <v>100</v>
      </c>
      <c r="Z49" s="5">
        <v>100</v>
      </c>
      <c r="AA49" s="5">
        <v>100</v>
      </c>
      <c r="AB49" s="5">
        <v>100</v>
      </c>
      <c r="AC49" s="5"/>
      <c r="AD49" s="5"/>
      <c r="AE49" s="5"/>
      <c r="AF49" s="5"/>
      <c r="AG49" s="5">
        <v>100</v>
      </c>
      <c r="AH49" s="5">
        <v>72.727272727272734</v>
      </c>
      <c r="AI49" s="5">
        <v>54.54545454545454</v>
      </c>
      <c r="AJ49" s="5">
        <v>54.54545454545454</v>
      </c>
      <c r="AK49" s="5">
        <v>54.54545454545454</v>
      </c>
      <c r="AL49" s="5">
        <v>54.54545454545454</v>
      </c>
      <c r="AM49" s="5">
        <v>54.54545454545454</v>
      </c>
    </row>
    <row r="50" spans="1:44" x14ac:dyDescent="0.55000000000000004">
      <c r="A50">
        <v>13</v>
      </c>
      <c r="B50" s="5">
        <v>36.363636363636367</v>
      </c>
      <c r="C50" s="5">
        <v>63.636363636363633</v>
      </c>
      <c r="D50" s="5">
        <v>63.636363636363633</v>
      </c>
      <c r="E50" s="5">
        <v>54.54545454545454</v>
      </c>
      <c r="F50" s="5">
        <v>63.636363636363633</v>
      </c>
      <c r="G50" s="5">
        <v>63.636363636363633</v>
      </c>
      <c r="H50" s="5">
        <v>63.636363636363633</v>
      </c>
      <c r="I50" s="5"/>
      <c r="J50" s="5"/>
      <c r="K50" s="5"/>
      <c r="L50" s="5">
        <v>0</v>
      </c>
      <c r="M50" s="5">
        <v>28.571428571428569</v>
      </c>
      <c r="N50" s="5">
        <v>28.571428571428569</v>
      </c>
      <c r="O50" s="5">
        <v>33.333333333333329</v>
      </c>
      <c r="P50" s="5">
        <v>28.571428571428569</v>
      </c>
      <c r="Q50" s="5">
        <v>28.571428571428569</v>
      </c>
      <c r="R50" s="5">
        <v>28.571428571428569</v>
      </c>
      <c r="U50" s="25">
        <v>13</v>
      </c>
      <c r="V50" s="5">
        <v>63.636363636363633</v>
      </c>
      <c r="W50" s="5">
        <v>90.909090909090907</v>
      </c>
      <c r="X50" s="5">
        <v>81.818181818181827</v>
      </c>
      <c r="Y50" s="5">
        <v>90.909090909090907</v>
      </c>
      <c r="Z50" s="5">
        <v>81.818181818181827</v>
      </c>
      <c r="AA50" s="5">
        <v>90.909090909090907</v>
      </c>
      <c r="AB50" s="5">
        <v>90.909090909090907</v>
      </c>
      <c r="AC50" s="5"/>
      <c r="AD50" s="5"/>
      <c r="AE50" s="5"/>
      <c r="AF50" s="5"/>
      <c r="AG50" s="5">
        <v>28.571428571428569</v>
      </c>
      <c r="AH50" s="5">
        <v>30</v>
      </c>
      <c r="AI50" s="5">
        <v>33.333333333333329</v>
      </c>
      <c r="AJ50" s="5">
        <v>30</v>
      </c>
      <c r="AK50" s="5">
        <v>33.333333333333329</v>
      </c>
      <c r="AL50" s="5">
        <v>30</v>
      </c>
      <c r="AM50" s="5">
        <v>40</v>
      </c>
    </row>
    <row r="51" spans="1:44" x14ac:dyDescent="0.55000000000000004">
      <c r="A51">
        <v>14</v>
      </c>
      <c r="B51" s="5">
        <v>36.363636363636367</v>
      </c>
      <c r="C51" s="5">
        <v>36.363636363636367</v>
      </c>
      <c r="D51" s="5">
        <v>36.363636363636367</v>
      </c>
      <c r="E51" s="5">
        <v>36.363636363636367</v>
      </c>
      <c r="F51" s="5">
        <v>36.363636363636367</v>
      </c>
      <c r="G51" s="5">
        <v>36.363636363636367</v>
      </c>
      <c r="H51" s="5">
        <v>36.363636363636367</v>
      </c>
      <c r="I51" s="5"/>
      <c r="J51" s="5"/>
      <c r="K51" s="5"/>
      <c r="L51" s="5">
        <v>100</v>
      </c>
      <c r="M51" s="5">
        <v>100</v>
      </c>
      <c r="N51" s="5">
        <v>100</v>
      </c>
      <c r="O51" s="5">
        <v>100</v>
      </c>
      <c r="P51" s="5">
        <v>100</v>
      </c>
      <c r="Q51" s="5">
        <v>100</v>
      </c>
      <c r="R51" s="5">
        <v>100</v>
      </c>
      <c r="U51" s="25">
        <v>14</v>
      </c>
      <c r="V51" s="5">
        <v>100</v>
      </c>
      <c r="W51" s="5">
        <v>100</v>
      </c>
      <c r="X51" s="5">
        <v>90.909090909090907</v>
      </c>
      <c r="Y51" s="5">
        <v>90.909090909090907</v>
      </c>
      <c r="Z51" s="5">
        <v>100</v>
      </c>
      <c r="AA51" s="5">
        <v>100</v>
      </c>
      <c r="AB51" s="5">
        <v>100</v>
      </c>
      <c r="AC51" s="5"/>
      <c r="AD51" s="5"/>
      <c r="AE51" s="5"/>
      <c r="AF51" s="5"/>
      <c r="AG51" s="5">
        <v>81.818181818181827</v>
      </c>
      <c r="AH51" s="5">
        <v>81.818181818181827</v>
      </c>
      <c r="AI51" s="5">
        <v>80</v>
      </c>
      <c r="AJ51" s="5">
        <v>80</v>
      </c>
      <c r="AK51" s="5">
        <v>72.727272727272734</v>
      </c>
      <c r="AL51" s="5">
        <v>72.727272727272734</v>
      </c>
      <c r="AM51" s="5">
        <v>72.727272727272734</v>
      </c>
    </row>
    <row r="52" spans="1:44" x14ac:dyDescent="0.55000000000000004">
      <c r="A52">
        <v>15</v>
      </c>
      <c r="B52" s="5">
        <v>30</v>
      </c>
      <c r="C52" s="5">
        <v>90</v>
      </c>
      <c r="D52" s="5">
        <v>100</v>
      </c>
      <c r="E52" s="5">
        <v>100</v>
      </c>
      <c r="F52" s="5">
        <v>100</v>
      </c>
      <c r="G52" s="5">
        <v>100</v>
      </c>
      <c r="H52" s="5">
        <v>100</v>
      </c>
      <c r="I52" s="5"/>
      <c r="J52" s="5"/>
      <c r="K52" s="5"/>
      <c r="L52" s="5">
        <v>66.666666666666657</v>
      </c>
      <c r="M52" s="5">
        <v>33.333333333333329</v>
      </c>
      <c r="N52" s="5">
        <v>40</v>
      </c>
      <c r="O52" s="5">
        <v>40</v>
      </c>
      <c r="P52" s="5">
        <v>40</v>
      </c>
      <c r="Q52" s="5">
        <v>40</v>
      </c>
      <c r="R52" s="5">
        <v>40</v>
      </c>
      <c r="U52" s="25">
        <v>15</v>
      </c>
      <c r="V52" s="5">
        <v>90.909090909090907</v>
      </c>
      <c r="W52" s="5">
        <v>81.818181818181827</v>
      </c>
      <c r="X52" s="5">
        <v>81.818181818181827</v>
      </c>
      <c r="Y52" s="5">
        <v>72.727272727272734</v>
      </c>
      <c r="Z52" s="5">
        <v>90.909090909090907</v>
      </c>
      <c r="AA52" s="5">
        <v>72.727272727272734</v>
      </c>
      <c r="AB52" s="5">
        <v>72.727272727272734</v>
      </c>
      <c r="AC52" s="5"/>
      <c r="AD52" s="5"/>
      <c r="AE52" s="5"/>
      <c r="AF52" s="5"/>
      <c r="AG52" s="5">
        <v>70</v>
      </c>
      <c r="AH52" s="5">
        <v>66.666666666666657</v>
      </c>
      <c r="AI52" s="5">
        <v>66.666666666666657</v>
      </c>
      <c r="AJ52" s="5">
        <v>62.5</v>
      </c>
      <c r="AK52" s="5">
        <v>60</v>
      </c>
      <c r="AL52" s="5">
        <v>75</v>
      </c>
      <c r="AM52" s="5">
        <v>75</v>
      </c>
    </row>
    <row r="53" spans="1:44" x14ac:dyDescent="0.55000000000000004">
      <c r="A53">
        <v>16</v>
      </c>
      <c r="B53" s="5">
        <v>40</v>
      </c>
      <c r="C53" s="5">
        <v>40</v>
      </c>
      <c r="D53" s="5">
        <v>50</v>
      </c>
      <c r="E53" s="5">
        <v>50</v>
      </c>
      <c r="F53" s="5">
        <v>50</v>
      </c>
      <c r="G53" s="5">
        <v>50</v>
      </c>
      <c r="H53" s="5">
        <v>50</v>
      </c>
      <c r="I53" s="5"/>
      <c r="J53" s="5"/>
      <c r="K53" s="5"/>
      <c r="L53" s="5">
        <v>50</v>
      </c>
      <c r="M53" s="5">
        <v>50</v>
      </c>
      <c r="N53" s="5">
        <v>60</v>
      </c>
      <c r="O53" s="5">
        <v>60</v>
      </c>
      <c r="P53" s="5">
        <v>60</v>
      </c>
      <c r="Q53" s="5">
        <v>60</v>
      </c>
      <c r="R53" s="5">
        <v>60</v>
      </c>
      <c r="U53" s="25">
        <v>16</v>
      </c>
      <c r="V53" s="5">
        <v>90.909090909090907</v>
      </c>
      <c r="W53" s="5">
        <v>72.727272727272734</v>
      </c>
      <c r="X53" s="5">
        <v>90.909090909090907</v>
      </c>
      <c r="Y53" s="5">
        <v>100</v>
      </c>
      <c r="Z53" s="5">
        <v>100</v>
      </c>
      <c r="AA53" s="5">
        <v>90.909090909090907</v>
      </c>
      <c r="AB53" s="5">
        <v>90.909090909090907</v>
      </c>
      <c r="AC53" s="5"/>
      <c r="AD53" s="5"/>
      <c r="AE53" s="5"/>
      <c r="AF53" s="5"/>
      <c r="AG53" s="5">
        <v>50</v>
      </c>
      <c r="AH53" s="5">
        <v>25</v>
      </c>
      <c r="AI53" s="5">
        <v>50</v>
      </c>
      <c r="AJ53" s="5">
        <v>45.454545454545453</v>
      </c>
      <c r="AK53" s="5">
        <v>45.454545454545453</v>
      </c>
      <c r="AL53" s="5">
        <v>30</v>
      </c>
      <c r="AM53" s="5">
        <v>40</v>
      </c>
    </row>
    <row r="54" spans="1:44" x14ac:dyDescent="0.55000000000000004">
      <c r="A54">
        <v>17</v>
      </c>
      <c r="B54" s="5">
        <v>81.818181818181827</v>
      </c>
      <c r="C54" s="5">
        <v>90.909090909090907</v>
      </c>
      <c r="D54" s="5">
        <v>81.818181818181827</v>
      </c>
      <c r="E54" s="5">
        <v>90.909090909090907</v>
      </c>
      <c r="F54" s="5">
        <v>90.909090909090907</v>
      </c>
      <c r="G54" s="5">
        <v>90.909090909090907</v>
      </c>
      <c r="H54" s="5">
        <v>90.909090909090907</v>
      </c>
      <c r="I54" s="5"/>
      <c r="J54" s="5"/>
      <c r="K54" s="5"/>
      <c r="L54" s="5">
        <v>66.666666666666657</v>
      </c>
      <c r="M54" s="5">
        <v>70</v>
      </c>
      <c r="N54" s="5">
        <v>66.666666666666657</v>
      </c>
      <c r="O54" s="5">
        <v>70</v>
      </c>
      <c r="P54" s="5">
        <v>70</v>
      </c>
      <c r="Q54" s="5">
        <v>80</v>
      </c>
      <c r="R54" s="5">
        <v>80</v>
      </c>
      <c r="U54" s="25">
        <v>17</v>
      </c>
      <c r="V54" s="5">
        <v>90.909090909090907</v>
      </c>
      <c r="W54" s="5">
        <v>100</v>
      </c>
      <c r="X54" s="5">
        <v>100</v>
      </c>
      <c r="Y54" s="5">
        <v>100</v>
      </c>
      <c r="Z54" s="5">
        <v>100</v>
      </c>
      <c r="AA54" s="5">
        <v>100</v>
      </c>
      <c r="AB54" s="5">
        <v>100</v>
      </c>
      <c r="AC54" s="5"/>
      <c r="AD54" s="5"/>
      <c r="AE54" s="5"/>
      <c r="AF54" s="5"/>
      <c r="AG54" s="5">
        <v>60</v>
      </c>
      <c r="AH54" s="5">
        <v>63.636363636363633</v>
      </c>
      <c r="AI54" s="5">
        <v>54.54545454545454</v>
      </c>
      <c r="AJ54" s="5">
        <v>54.54545454545454</v>
      </c>
      <c r="AK54" s="5">
        <v>45.454545454545453</v>
      </c>
      <c r="AL54" s="5">
        <v>45.454545454545453</v>
      </c>
      <c r="AM54" s="5">
        <v>54.54545454545454</v>
      </c>
    </row>
    <row r="55" spans="1:44" x14ac:dyDescent="0.55000000000000004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U55" s="25">
        <v>18</v>
      </c>
      <c r="V55" s="5">
        <v>90.909090909090907</v>
      </c>
      <c r="W55" s="5">
        <v>90.909090909090907</v>
      </c>
      <c r="X55" s="5">
        <v>90.909090909090907</v>
      </c>
      <c r="Y55" s="5">
        <v>100</v>
      </c>
      <c r="Z55" s="5">
        <v>90.909090909090907</v>
      </c>
      <c r="AA55" s="5">
        <v>90.909090909090907</v>
      </c>
      <c r="AB55" s="5">
        <v>90.909090909090907</v>
      </c>
      <c r="AC55" s="5"/>
      <c r="AD55" s="5"/>
      <c r="AE55" s="5"/>
      <c r="AF55" s="5"/>
      <c r="AG55" s="5">
        <v>30</v>
      </c>
      <c r="AH55" s="5">
        <v>30</v>
      </c>
      <c r="AI55" s="5">
        <v>30</v>
      </c>
      <c r="AJ55" s="5">
        <v>27.27272727272727</v>
      </c>
      <c r="AK55" s="5">
        <v>50</v>
      </c>
      <c r="AL55" s="5">
        <v>60</v>
      </c>
      <c r="AM55" s="5">
        <v>60</v>
      </c>
    </row>
    <row r="56" spans="1:44" x14ac:dyDescent="0.55000000000000004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U56" s="25"/>
    </row>
    <row r="57" spans="1:44" s="1" customFormat="1" x14ac:dyDescent="0.55000000000000004">
      <c r="U57" s="2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/>
      <c r="AO57"/>
      <c r="AP57"/>
      <c r="AQ57"/>
      <c r="AR57"/>
    </row>
    <row r="58" spans="1:44" s="1" customFormat="1" x14ac:dyDescent="0.55000000000000004">
      <c r="A58" s="1" t="s">
        <v>18</v>
      </c>
      <c r="B58" s="6">
        <f t="shared" ref="B58:H58" si="4">MEDIAN(B38:B54)</f>
        <v>45.454545454545453</v>
      </c>
      <c r="C58" s="6">
        <f t="shared" si="4"/>
        <v>72.727272727272734</v>
      </c>
      <c r="D58" s="6">
        <f t="shared" si="4"/>
        <v>72.727272727272734</v>
      </c>
      <c r="E58" s="6">
        <f t="shared" si="4"/>
        <v>72.727272727272734</v>
      </c>
      <c r="F58" s="6">
        <f t="shared" si="4"/>
        <v>72.727272727272734</v>
      </c>
      <c r="G58" s="6">
        <f t="shared" si="4"/>
        <v>72.727272727272734</v>
      </c>
      <c r="H58" s="6">
        <f t="shared" si="4"/>
        <v>72.727272727272734</v>
      </c>
      <c r="I58" s="6"/>
      <c r="J58" s="6"/>
      <c r="K58" s="6" t="s">
        <v>18</v>
      </c>
      <c r="L58" s="6">
        <f t="shared" ref="L58:R58" si="5">MEDIAN(L38:L54)</f>
        <v>60</v>
      </c>
      <c r="M58" s="6">
        <f t="shared" si="5"/>
        <v>57.142857142857139</v>
      </c>
      <c r="N58" s="6">
        <f t="shared" si="5"/>
        <v>60</v>
      </c>
      <c r="O58" s="6">
        <f t="shared" si="5"/>
        <v>60</v>
      </c>
      <c r="P58" s="6">
        <f t="shared" si="5"/>
        <v>60</v>
      </c>
      <c r="Q58" s="6">
        <f t="shared" si="5"/>
        <v>57.142857142857139</v>
      </c>
      <c r="R58" s="6">
        <f t="shared" si="5"/>
        <v>57.142857142857139</v>
      </c>
      <c r="U58" s="26" t="s">
        <v>18</v>
      </c>
      <c r="V58" s="6">
        <f t="shared" ref="V58:AB58" si="6">MEDIAN(V41:V55)</f>
        <v>90.909090909090907</v>
      </c>
      <c r="W58" s="6">
        <f t="shared" si="6"/>
        <v>90.909090909090907</v>
      </c>
      <c r="X58" s="6">
        <f t="shared" si="6"/>
        <v>90.909090909090907</v>
      </c>
      <c r="Y58" s="6">
        <f t="shared" si="6"/>
        <v>100</v>
      </c>
      <c r="Z58" s="6">
        <f t="shared" si="6"/>
        <v>90.909090909090907</v>
      </c>
      <c r="AA58" s="6">
        <f t="shared" si="6"/>
        <v>90.909090909090907</v>
      </c>
      <c r="AB58" s="6">
        <f t="shared" si="6"/>
        <v>100</v>
      </c>
      <c r="AC58" s="6"/>
      <c r="AD58" s="6"/>
      <c r="AE58" s="6"/>
      <c r="AF58" s="6" t="s">
        <v>18</v>
      </c>
      <c r="AG58" s="6">
        <f t="shared" ref="AG58:AM58" si="7">MEDIAN(AG41:AG55)</f>
        <v>50</v>
      </c>
      <c r="AH58" s="6">
        <f t="shared" si="7"/>
        <v>55.555555555555557</v>
      </c>
      <c r="AI58" s="6">
        <f t="shared" si="7"/>
        <v>54.54545454545454</v>
      </c>
      <c r="AJ58" s="6">
        <f t="shared" si="7"/>
        <v>54.54545454545454</v>
      </c>
      <c r="AK58" s="6">
        <f t="shared" si="7"/>
        <v>50</v>
      </c>
      <c r="AL58" s="6">
        <f t="shared" si="7"/>
        <v>55.555555555555557</v>
      </c>
      <c r="AM58" s="6">
        <f t="shared" si="7"/>
        <v>55.555555555555557</v>
      </c>
      <c r="AN58" s="6"/>
    </row>
    <row r="59" spans="1:44" x14ac:dyDescent="0.5500000000000000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U59" s="2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1"/>
      <c r="AP59" s="1"/>
      <c r="AQ59" s="1"/>
      <c r="AR59" s="1"/>
    </row>
    <row r="60" spans="1:44" x14ac:dyDescent="0.55000000000000004">
      <c r="K60" t="s">
        <v>2</v>
      </c>
      <c r="L60">
        <v>0.193</v>
      </c>
      <c r="M60">
        <v>0.252</v>
      </c>
      <c r="N60">
        <v>0.26300000000000001</v>
      </c>
      <c r="O60">
        <v>0.30599999999999999</v>
      </c>
      <c r="P60">
        <v>0.26300000000000001</v>
      </c>
      <c r="Q60">
        <v>0.26300000000000001</v>
      </c>
      <c r="R60">
        <v>0.27400000000000002</v>
      </c>
      <c r="U60" s="25"/>
      <c r="AF60" t="s">
        <v>2</v>
      </c>
      <c r="AG60" s="7">
        <v>0.71499999999999997</v>
      </c>
      <c r="AH60" s="7">
        <v>0.67900000000000005</v>
      </c>
      <c r="AI60" s="7">
        <v>0.42099999999999999</v>
      </c>
      <c r="AJ60" s="7">
        <v>0.153</v>
      </c>
      <c r="AK60" s="7">
        <v>0.11</v>
      </c>
      <c r="AL60" s="7">
        <v>7.2999999999999995E-2</v>
      </c>
      <c r="AM60" s="2">
        <v>1.0999999999999999E-2</v>
      </c>
    </row>
    <row r="61" spans="1:44" x14ac:dyDescent="0.55000000000000004">
      <c r="K61" t="s">
        <v>3</v>
      </c>
      <c r="U61" s="25"/>
      <c r="AF61" t="s">
        <v>3</v>
      </c>
    </row>
    <row r="62" spans="1:44" x14ac:dyDescent="0.55000000000000004">
      <c r="K62" t="s">
        <v>25</v>
      </c>
      <c r="U62" s="25"/>
      <c r="AF62" t="s">
        <v>25</v>
      </c>
    </row>
    <row r="63" spans="1:44" x14ac:dyDescent="0.55000000000000004">
      <c r="U63" s="27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4" x14ac:dyDescent="0.5500000000000000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25"/>
    </row>
    <row r="65" spans="1:44" s="16" customFormat="1" ht="20" x14ac:dyDescent="0.6">
      <c r="A65" s="17" t="s">
        <v>16</v>
      </c>
      <c r="U65" s="21" t="s">
        <v>16</v>
      </c>
    </row>
    <row r="66" spans="1:44" ht="20" x14ac:dyDescent="0.6">
      <c r="A66" s="17"/>
      <c r="U66" s="22"/>
    </row>
    <row r="67" spans="1:44" s="1" customFormat="1" ht="20" x14ac:dyDescent="0.6">
      <c r="A67" s="16"/>
      <c r="B67" s="15" t="s">
        <v>27</v>
      </c>
      <c r="C67" s="16"/>
      <c r="D67" s="16"/>
      <c r="E67" s="16"/>
      <c r="F67" s="16"/>
      <c r="G67" s="16"/>
      <c r="H67" s="16"/>
      <c r="I67" s="16"/>
      <c r="J67" s="16"/>
      <c r="K67"/>
      <c r="L67" s="15" t="s">
        <v>29</v>
      </c>
      <c r="M67" s="15"/>
      <c r="N67" s="16"/>
      <c r="O67" s="16"/>
      <c r="P67" s="16"/>
      <c r="Q67" s="16"/>
      <c r="R67" s="16"/>
      <c r="S67" s="16"/>
      <c r="T67"/>
      <c r="U67" s="23"/>
      <c r="V67" s="15" t="s">
        <v>27</v>
      </c>
      <c r="W67" s="16"/>
      <c r="X67" s="16"/>
      <c r="Y67" s="16"/>
      <c r="Z67" s="16"/>
      <c r="AA67" s="16"/>
      <c r="AB67" s="16"/>
      <c r="AC67" s="16"/>
      <c r="AD67"/>
      <c r="AG67" s="15" t="s">
        <v>29</v>
      </c>
      <c r="AH67" s="15"/>
      <c r="AI67" s="16"/>
      <c r="AJ67" s="16"/>
      <c r="AK67" s="16"/>
      <c r="AL67" s="16"/>
      <c r="AM67" s="16"/>
      <c r="AN67" s="16"/>
      <c r="AO67"/>
      <c r="AP67"/>
      <c r="AQ67"/>
      <c r="AR67"/>
    </row>
    <row r="68" spans="1:44" ht="20" x14ac:dyDescent="0.6">
      <c r="A68" s="15" t="s">
        <v>19</v>
      </c>
      <c r="B68" s="15" t="s">
        <v>26</v>
      </c>
      <c r="C68" s="15"/>
      <c r="D68" s="15"/>
      <c r="E68" s="15"/>
      <c r="F68" s="15"/>
      <c r="G68" s="15"/>
      <c r="H68" s="15"/>
      <c r="I68" s="15"/>
      <c r="J68" s="15"/>
      <c r="L68" s="15" t="s">
        <v>28</v>
      </c>
      <c r="M68" s="15"/>
      <c r="N68" s="15"/>
      <c r="O68" s="15"/>
      <c r="P68" s="15"/>
      <c r="Q68" s="15"/>
      <c r="R68" s="15"/>
      <c r="S68" s="15"/>
      <c r="T68" s="1"/>
      <c r="U68" s="24" t="s">
        <v>19</v>
      </c>
      <c r="V68" s="15" t="s">
        <v>26</v>
      </c>
      <c r="W68" s="15"/>
      <c r="X68" s="15"/>
      <c r="Y68" s="15"/>
      <c r="Z68" s="15"/>
      <c r="AA68" s="15"/>
      <c r="AB68" s="15"/>
      <c r="AC68" s="15"/>
      <c r="AG68" s="15" t="s">
        <v>28</v>
      </c>
      <c r="AH68" s="15"/>
      <c r="AI68" s="15"/>
      <c r="AJ68" s="15"/>
      <c r="AK68" s="15"/>
      <c r="AL68" s="15"/>
      <c r="AM68" s="15"/>
      <c r="AN68" s="15"/>
      <c r="AO68" s="1"/>
      <c r="AR68" s="1"/>
    </row>
    <row r="69" spans="1:44" x14ac:dyDescent="0.55000000000000004">
      <c r="B69" t="s">
        <v>7</v>
      </c>
      <c r="C69" t="s">
        <v>8</v>
      </c>
      <c r="D69" t="s">
        <v>9</v>
      </c>
      <c r="E69" t="s">
        <v>10</v>
      </c>
      <c r="F69" t="s">
        <v>11</v>
      </c>
      <c r="G69" t="s">
        <v>12</v>
      </c>
      <c r="H69" t="s">
        <v>13</v>
      </c>
      <c r="L69" t="s">
        <v>7</v>
      </c>
      <c r="M69" t="s">
        <v>8</v>
      </c>
      <c r="N69" t="s">
        <v>9</v>
      </c>
      <c r="O69" t="s">
        <v>10</v>
      </c>
      <c r="P69" t="s">
        <v>11</v>
      </c>
      <c r="Q69" t="s">
        <v>12</v>
      </c>
      <c r="R69" t="s">
        <v>13</v>
      </c>
      <c r="U69" s="25"/>
      <c r="V69" t="s">
        <v>7</v>
      </c>
      <c r="W69" t="s">
        <v>8</v>
      </c>
      <c r="X69" t="s">
        <v>9</v>
      </c>
      <c r="Y69" t="s">
        <v>10</v>
      </c>
      <c r="Z69" t="s">
        <v>11</v>
      </c>
      <c r="AA69" t="s">
        <v>12</v>
      </c>
      <c r="AB69" t="s">
        <v>13</v>
      </c>
      <c r="AG69" t="s">
        <v>7</v>
      </c>
      <c r="AH69" t="s">
        <v>8</v>
      </c>
      <c r="AI69" t="s">
        <v>9</v>
      </c>
      <c r="AJ69" t="s">
        <v>10</v>
      </c>
      <c r="AK69" t="s">
        <v>11</v>
      </c>
      <c r="AL69" t="s">
        <v>12</v>
      </c>
      <c r="AM69" t="s">
        <v>13</v>
      </c>
    </row>
    <row r="70" spans="1:44" x14ac:dyDescent="0.55000000000000004">
      <c r="A70">
        <v>1</v>
      </c>
      <c r="B70" s="5">
        <v>38.461538461538467</v>
      </c>
      <c r="C70" s="5">
        <v>33.333333333333329</v>
      </c>
      <c r="D70" s="5">
        <v>50</v>
      </c>
      <c r="E70" s="5">
        <v>50</v>
      </c>
      <c r="F70" s="5">
        <v>46.153846153846153</v>
      </c>
      <c r="G70" s="5">
        <v>92.307692307692307</v>
      </c>
      <c r="H70" s="5">
        <v>76.923076923076934</v>
      </c>
      <c r="I70" s="5"/>
      <c r="J70" s="5"/>
      <c r="K70" s="5"/>
      <c r="L70" s="5">
        <v>80</v>
      </c>
      <c r="M70" s="5">
        <v>100</v>
      </c>
      <c r="N70" s="5">
        <v>66.666666666666657</v>
      </c>
      <c r="O70" s="5">
        <v>66.666666666666657</v>
      </c>
      <c r="P70" s="5">
        <v>66.666666666666657</v>
      </c>
      <c r="Q70" s="5">
        <v>58.333333333333336</v>
      </c>
      <c r="R70" s="5">
        <v>50</v>
      </c>
      <c r="U70" s="28">
        <v>1</v>
      </c>
      <c r="V70" s="5">
        <v>90.909090909090907</v>
      </c>
      <c r="W70" s="5">
        <v>90.909090909090907</v>
      </c>
      <c r="X70" s="5">
        <v>90.909090909090907</v>
      </c>
      <c r="Y70" s="5">
        <v>90.909090909090907</v>
      </c>
      <c r="Z70" s="5">
        <v>90.909090909090907</v>
      </c>
      <c r="AA70" s="5">
        <v>90.909090909090907</v>
      </c>
      <c r="AB70" s="5">
        <v>90.909090909090907</v>
      </c>
      <c r="AC70" s="5"/>
      <c r="AD70" s="5"/>
      <c r="AE70" s="5"/>
      <c r="AF70" s="5"/>
      <c r="AG70" s="5">
        <v>70</v>
      </c>
      <c r="AH70" s="5">
        <v>50</v>
      </c>
      <c r="AI70" s="5">
        <v>50</v>
      </c>
      <c r="AJ70" s="5">
        <v>50</v>
      </c>
      <c r="AK70" s="5">
        <v>50</v>
      </c>
      <c r="AL70" s="5">
        <v>60</v>
      </c>
      <c r="AM70" s="5">
        <v>60</v>
      </c>
      <c r="AN70" s="5"/>
      <c r="AO70" s="5"/>
    </row>
    <row r="71" spans="1:44" x14ac:dyDescent="0.55000000000000004">
      <c r="A71">
        <v>2</v>
      </c>
      <c r="B71" s="5">
        <v>9.0909090909090917</v>
      </c>
      <c r="C71" s="5">
        <v>63.636363636363633</v>
      </c>
      <c r="D71" s="5">
        <v>54.54545454545454</v>
      </c>
      <c r="E71" s="5">
        <v>63.636363636363633</v>
      </c>
      <c r="F71" s="5">
        <v>72.727272727272734</v>
      </c>
      <c r="G71" s="5">
        <v>54.54545454545454</v>
      </c>
      <c r="H71" s="5">
        <v>81.818181818181827</v>
      </c>
      <c r="I71" s="5"/>
      <c r="J71" s="5"/>
      <c r="K71" s="5"/>
      <c r="L71" s="5">
        <v>0</v>
      </c>
      <c r="M71" s="5">
        <v>28.571428571428569</v>
      </c>
      <c r="N71" s="5">
        <v>33.333333333333329</v>
      </c>
      <c r="O71" s="5">
        <v>28.571428571428569</v>
      </c>
      <c r="P71" s="5">
        <v>37.5</v>
      </c>
      <c r="Q71" s="5">
        <v>50</v>
      </c>
      <c r="R71" s="5">
        <v>55.555555555555557</v>
      </c>
      <c r="U71" s="28">
        <v>2</v>
      </c>
      <c r="V71" s="5">
        <v>90</v>
      </c>
      <c r="W71" s="5">
        <v>100</v>
      </c>
      <c r="X71" s="5">
        <v>90</v>
      </c>
      <c r="Y71" s="5">
        <v>100</v>
      </c>
      <c r="Z71" s="5">
        <v>100</v>
      </c>
      <c r="AA71" s="5">
        <v>100</v>
      </c>
      <c r="AB71" s="5">
        <v>100</v>
      </c>
      <c r="AC71" s="5"/>
      <c r="AD71" s="5"/>
      <c r="AE71" s="5"/>
      <c r="AF71" s="5"/>
      <c r="AG71" s="5">
        <v>44.444444444444443</v>
      </c>
      <c r="AH71" s="5">
        <v>40</v>
      </c>
      <c r="AI71" s="5">
        <v>55.555555555555557</v>
      </c>
      <c r="AJ71" s="5">
        <v>60</v>
      </c>
      <c r="AK71" s="5">
        <v>60</v>
      </c>
      <c r="AL71" s="5">
        <v>60</v>
      </c>
      <c r="AM71" s="5">
        <v>60</v>
      </c>
      <c r="AN71" s="5"/>
      <c r="AO71" s="5"/>
    </row>
    <row r="72" spans="1:44" x14ac:dyDescent="0.55000000000000004">
      <c r="A72">
        <v>3</v>
      </c>
      <c r="B72" s="5">
        <v>45.454545454545453</v>
      </c>
      <c r="C72" s="5">
        <v>63.636363636363633</v>
      </c>
      <c r="D72" s="5">
        <v>81.818181818181827</v>
      </c>
      <c r="E72" s="5">
        <v>81.818181818181827</v>
      </c>
      <c r="F72" s="5">
        <v>81.818181818181827</v>
      </c>
      <c r="G72" s="5">
        <v>81.818181818181827</v>
      </c>
      <c r="H72" s="5">
        <v>72.727272727272734</v>
      </c>
      <c r="I72" s="5"/>
      <c r="J72" s="5"/>
      <c r="K72" s="5"/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22.222222222222221</v>
      </c>
      <c r="R72" s="5">
        <v>37.5</v>
      </c>
      <c r="U72" s="28">
        <v>3</v>
      </c>
      <c r="V72" s="5">
        <v>81.818181818181827</v>
      </c>
      <c r="W72" s="5">
        <v>63.636363636363633</v>
      </c>
      <c r="X72" s="5">
        <v>100</v>
      </c>
      <c r="Y72" s="5">
        <v>90.909090909090907</v>
      </c>
      <c r="Z72" s="5">
        <v>100</v>
      </c>
      <c r="AA72" s="5">
        <v>100</v>
      </c>
      <c r="AB72" s="5">
        <v>100</v>
      </c>
      <c r="AC72" s="5"/>
      <c r="AD72" s="5"/>
      <c r="AE72" s="5"/>
      <c r="AF72" s="5"/>
      <c r="AG72" s="5">
        <v>11.111111111111111</v>
      </c>
      <c r="AH72" s="5">
        <v>14.285714285714285</v>
      </c>
      <c r="AI72" s="5">
        <v>36.363636363636367</v>
      </c>
      <c r="AJ72" s="5">
        <v>60</v>
      </c>
      <c r="AK72" s="5">
        <v>54.54545454545454</v>
      </c>
      <c r="AL72" s="5">
        <v>54.54545454545454</v>
      </c>
      <c r="AM72" s="5">
        <v>54.54545454545454</v>
      </c>
      <c r="AN72" s="5"/>
      <c r="AO72" s="5"/>
    </row>
    <row r="73" spans="1:44" x14ac:dyDescent="0.55000000000000004">
      <c r="A73">
        <v>4</v>
      </c>
      <c r="B73" s="5">
        <v>81.818181818181827</v>
      </c>
      <c r="C73" s="5">
        <v>100</v>
      </c>
      <c r="D73" s="5">
        <v>100</v>
      </c>
      <c r="E73" s="5">
        <v>100</v>
      </c>
      <c r="F73" s="5">
        <v>100</v>
      </c>
      <c r="G73" s="5">
        <v>90.909090909090907</v>
      </c>
      <c r="H73" s="5">
        <v>90.909090909090907</v>
      </c>
      <c r="I73" s="5"/>
      <c r="J73" s="5"/>
      <c r="K73" s="5"/>
      <c r="L73" s="5">
        <v>77.777777777777786</v>
      </c>
      <c r="M73" s="5">
        <v>63.636363636363633</v>
      </c>
      <c r="N73" s="5">
        <v>63.636363636363633</v>
      </c>
      <c r="O73" s="5">
        <v>63.636363636363633</v>
      </c>
      <c r="P73" s="5">
        <v>63.636363636363633</v>
      </c>
      <c r="Q73" s="5">
        <v>50</v>
      </c>
      <c r="R73" s="5">
        <v>50</v>
      </c>
      <c r="U73" s="28">
        <v>4</v>
      </c>
      <c r="V73" s="5">
        <v>100</v>
      </c>
      <c r="W73" s="5">
        <v>90.909090909090907</v>
      </c>
      <c r="X73" s="5">
        <v>100</v>
      </c>
      <c r="Y73" s="5">
        <v>100</v>
      </c>
      <c r="Z73" s="5">
        <v>100</v>
      </c>
      <c r="AA73" s="5">
        <v>100</v>
      </c>
      <c r="AB73" s="5">
        <v>100</v>
      </c>
      <c r="AC73" s="5"/>
      <c r="AD73" s="5"/>
      <c r="AE73" s="5"/>
      <c r="AF73" s="5"/>
      <c r="AG73" s="5">
        <v>54.54545454545454</v>
      </c>
      <c r="AH73" s="5">
        <v>70</v>
      </c>
      <c r="AI73" s="5">
        <v>72.727272727272734</v>
      </c>
      <c r="AJ73" s="5">
        <v>72.727272727272734</v>
      </c>
      <c r="AK73" s="5">
        <v>72.727272727272734</v>
      </c>
      <c r="AL73" s="5">
        <v>72.727272727272734</v>
      </c>
      <c r="AM73" s="5">
        <v>72.727272727272734</v>
      </c>
      <c r="AN73" s="5"/>
      <c r="AO73" s="5"/>
    </row>
    <row r="74" spans="1:44" x14ac:dyDescent="0.55000000000000004">
      <c r="A74">
        <v>5</v>
      </c>
      <c r="B74" s="5">
        <v>90.909090909090907</v>
      </c>
      <c r="C74" s="5">
        <v>81.818181818181827</v>
      </c>
      <c r="D74" s="5">
        <v>90.909090909090907</v>
      </c>
      <c r="E74" s="5">
        <v>100</v>
      </c>
      <c r="F74" s="5">
        <v>100</v>
      </c>
      <c r="G74" s="5">
        <v>100</v>
      </c>
      <c r="H74" s="5">
        <v>100</v>
      </c>
      <c r="I74" s="5"/>
      <c r="J74" s="5"/>
      <c r="K74" s="5"/>
      <c r="L74" s="5">
        <v>10</v>
      </c>
      <c r="M74" s="5">
        <v>11.111111111111111</v>
      </c>
      <c r="N74" s="5">
        <v>20</v>
      </c>
      <c r="O74" s="5">
        <v>27.27272727272727</v>
      </c>
      <c r="P74" s="5">
        <v>27.27272727272727</v>
      </c>
      <c r="Q74" s="5">
        <v>27.27272727272727</v>
      </c>
      <c r="R74" s="5">
        <v>27.27272727272727</v>
      </c>
      <c r="U74" s="28">
        <v>5</v>
      </c>
      <c r="V74" s="5">
        <v>63.636363636363633</v>
      </c>
      <c r="W74" s="5">
        <v>72.727272727272734</v>
      </c>
      <c r="X74" s="5">
        <v>81.818181818181827</v>
      </c>
      <c r="Y74" s="5">
        <v>81.818181818181827</v>
      </c>
      <c r="Z74" s="5">
        <v>81.818181818181827</v>
      </c>
      <c r="AA74" s="5">
        <v>90.909090909090907</v>
      </c>
      <c r="AB74" s="5">
        <v>90.909090909090907</v>
      </c>
      <c r="AC74" s="5"/>
      <c r="AD74" s="5"/>
      <c r="AE74" s="5"/>
      <c r="AF74" s="5"/>
      <c r="AG74" s="5">
        <v>42.857142857142854</v>
      </c>
      <c r="AH74" s="5">
        <v>50</v>
      </c>
      <c r="AI74" s="5">
        <v>55.555555555555557</v>
      </c>
      <c r="AJ74" s="5">
        <v>55.555555555555557</v>
      </c>
      <c r="AK74" s="5">
        <v>55.555555555555557</v>
      </c>
      <c r="AL74" s="5">
        <v>50</v>
      </c>
      <c r="AM74" s="5">
        <v>50</v>
      </c>
      <c r="AN74" s="5"/>
      <c r="AO74" s="5"/>
    </row>
    <row r="75" spans="1:44" x14ac:dyDescent="0.55000000000000004">
      <c r="A75">
        <v>6</v>
      </c>
      <c r="B75" s="5">
        <v>81.818181818181827</v>
      </c>
      <c r="C75" s="5">
        <v>90.909090909090907</v>
      </c>
      <c r="D75" s="5">
        <v>100</v>
      </c>
      <c r="E75" s="5">
        <v>100</v>
      </c>
      <c r="F75" s="5">
        <v>100</v>
      </c>
      <c r="G75" s="5">
        <v>90.909090909090907</v>
      </c>
      <c r="H75" s="5">
        <v>100</v>
      </c>
      <c r="I75" s="5"/>
      <c r="J75" s="5"/>
      <c r="K75" s="5"/>
      <c r="L75" s="5">
        <v>55.555555555555557</v>
      </c>
      <c r="M75" s="5">
        <v>40</v>
      </c>
      <c r="N75" s="5">
        <v>36.363636363636367</v>
      </c>
      <c r="O75" s="5">
        <v>45.454545454545453</v>
      </c>
      <c r="P75" s="5">
        <v>45.454545454545453</v>
      </c>
      <c r="Q75" s="5">
        <v>50</v>
      </c>
      <c r="R75" s="5">
        <v>60</v>
      </c>
      <c r="U75" s="28">
        <v>6</v>
      </c>
      <c r="V75" s="5">
        <v>63.636363636363633</v>
      </c>
      <c r="W75" s="5">
        <v>90.909090909090907</v>
      </c>
      <c r="X75" s="5">
        <v>72.727272727272734</v>
      </c>
      <c r="Y75" s="5">
        <v>81.818181818181827</v>
      </c>
      <c r="Z75" s="5">
        <v>90.909090909090907</v>
      </c>
      <c r="AA75" s="5">
        <v>90.909090909090907</v>
      </c>
      <c r="AB75" s="5">
        <v>90.909090909090907</v>
      </c>
      <c r="AC75" s="5"/>
      <c r="AD75" s="5"/>
      <c r="AE75" s="5"/>
      <c r="AF75" s="5"/>
      <c r="AG75" s="5">
        <v>28.571428571428569</v>
      </c>
      <c r="AH75" s="5">
        <v>40</v>
      </c>
      <c r="AI75" s="5">
        <v>37.5</v>
      </c>
      <c r="AJ75" s="5">
        <v>44.444444444444443</v>
      </c>
      <c r="AK75" s="5">
        <v>50</v>
      </c>
      <c r="AL75" s="5">
        <v>40</v>
      </c>
      <c r="AM75" s="5">
        <v>40</v>
      </c>
      <c r="AN75" s="5"/>
      <c r="AO75" s="5"/>
    </row>
    <row r="76" spans="1:44" x14ac:dyDescent="0.55000000000000004">
      <c r="A76">
        <v>7</v>
      </c>
      <c r="B76" s="5">
        <v>63.636363636363633</v>
      </c>
      <c r="C76" s="5">
        <v>90.909090909090907</v>
      </c>
      <c r="D76" s="5">
        <v>72.727272727272734</v>
      </c>
      <c r="E76" s="5">
        <v>100</v>
      </c>
      <c r="F76" s="5">
        <v>100</v>
      </c>
      <c r="G76" s="5">
        <v>90.909090909090907</v>
      </c>
      <c r="H76" s="5">
        <v>90.909090909090907</v>
      </c>
      <c r="I76" s="5"/>
      <c r="J76" s="5"/>
      <c r="K76" s="5"/>
      <c r="L76" s="5">
        <v>57.142857142857139</v>
      </c>
      <c r="M76" s="5">
        <v>70</v>
      </c>
      <c r="N76" s="5">
        <v>62.5</v>
      </c>
      <c r="O76" s="5">
        <v>63.636363636363633</v>
      </c>
      <c r="P76" s="5">
        <v>63.636363636363633</v>
      </c>
      <c r="Q76" s="5">
        <v>80</v>
      </c>
      <c r="R76" s="5">
        <v>80</v>
      </c>
      <c r="U76" s="28">
        <v>7</v>
      </c>
      <c r="V76" s="5">
        <v>91.666666666666657</v>
      </c>
      <c r="W76" s="5">
        <v>100</v>
      </c>
      <c r="X76" s="5">
        <v>100</v>
      </c>
      <c r="Y76" s="5">
        <v>100</v>
      </c>
      <c r="Z76" s="5">
        <v>100</v>
      </c>
      <c r="AA76" s="5">
        <v>100</v>
      </c>
      <c r="AB76" s="5">
        <v>100</v>
      </c>
      <c r="AC76" s="5"/>
      <c r="AD76" s="5"/>
      <c r="AE76" s="5"/>
      <c r="AF76" s="5"/>
      <c r="AG76" s="5">
        <v>72.727272727272734</v>
      </c>
      <c r="AH76" s="5">
        <v>75</v>
      </c>
      <c r="AI76" s="5">
        <v>75</v>
      </c>
      <c r="AJ76" s="5">
        <v>75</v>
      </c>
      <c r="AK76" s="5">
        <v>75</v>
      </c>
      <c r="AL76" s="5">
        <v>75</v>
      </c>
      <c r="AM76" s="5">
        <v>75</v>
      </c>
      <c r="AN76" s="5"/>
      <c r="AO76" s="5"/>
    </row>
    <row r="77" spans="1:44" x14ac:dyDescent="0.55000000000000004">
      <c r="A77">
        <v>8</v>
      </c>
      <c r="B77" s="5">
        <v>90.909090909090907</v>
      </c>
      <c r="C77" s="5">
        <v>90.909090909090907</v>
      </c>
      <c r="D77" s="5">
        <v>100</v>
      </c>
      <c r="E77" s="5">
        <v>90.909090909090907</v>
      </c>
      <c r="F77" s="5">
        <v>100</v>
      </c>
      <c r="G77" s="5">
        <v>100</v>
      </c>
      <c r="H77" s="5">
        <v>100</v>
      </c>
      <c r="I77" s="5"/>
      <c r="J77" s="5"/>
      <c r="K77" s="5"/>
      <c r="L77" s="5">
        <v>50</v>
      </c>
      <c r="M77" s="5">
        <v>50</v>
      </c>
      <c r="N77" s="5">
        <v>54.54545454545454</v>
      </c>
      <c r="O77" s="5">
        <v>40</v>
      </c>
      <c r="P77" s="5">
        <v>45.454545454545453</v>
      </c>
      <c r="Q77" s="5">
        <v>45.454545454545453</v>
      </c>
      <c r="R77" s="5">
        <v>45.454545454545453</v>
      </c>
      <c r="U77" s="28">
        <v>8</v>
      </c>
      <c r="V77" s="5">
        <v>63.636363636363633</v>
      </c>
      <c r="W77" s="5">
        <v>72.727272727272734</v>
      </c>
      <c r="X77" s="5">
        <v>90.909090909090907</v>
      </c>
      <c r="Y77" s="5">
        <v>90.909090909090907</v>
      </c>
      <c r="Z77" s="5">
        <v>90.909090909090907</v>
      </c>
      <c r="AA77" s="5">
        <v>90.909090909090907</v>
      </c>
      <c r="AB77" s="5">
        <v>90.909090909090907</v>
      </c>
      <c r="AC77" s="5"/>
      <c r="AD77" s="5"/>
      <c r="AE77" s="5"/>
      <c r="AF77" s="5"/>
      <c r="AG77" s="5">
        <v>42.857142857142854</v>
      </c>
      <c r="AH77" s="5">
        <v>50</v>
      </c>
      <c r="AI77" s="5">
        <v>50</v>
      </c>
      <c r="AJ77" s="5">
        <v>50</v>
      </c>
      <c r="AK77" s="5">
        <v>50</v>
      </c>
      <c r="AL77" s="5">
        <v>50</v>
      </c>
      <c r="AM77" s="5">
        <v>50</v>
      </c>
      <c r="AN77" s="5"/>
      <c r="AO77" s="5"/>
    </row>
    <row r="78" spans="1:44" x14ac:dyDescent="0.55000000000000004">
      <c r="A78">
        <v>9</v>
      </c>
      <c r="B78" s="5">
        <v>81.818181818181827</v>
      </c>
      <c r="C78" s="5">
        <v>90.909090909090907</v>
      </c>
      <c r="D78" s="5">
        <v>90.909090909090907</v>
      </c>
      <c r="E78" s="5">
        <v>81.818181818181827</v>
      </c>
      <c r="F78" s="5">
        <v>81.818181818181827</v>
      </c>
      <c r="G78" s="5">
        <v>72.727272727272734</v>
      </c>
      <c r="H78" s="5">
        <v>100</v>
      </c>
      <c r="I78" s="5"/>
      <c r="J78" s="5"/>
      <c r="K78" s="5"/>
      <c r="L78" s="5">
        <v>44.444444444444443</v>
      </c>
      <c r="M78" s="5">
        <v>50</v>
      </c>
      <c r="N78" s="5">
        <v>40</v>
      </c>
      <c r="O78" s="5">
        <v>44.444444444444443</v>
      </c>
      <c r="P78" s="5">
        <v>44.444444444444443</v>
      </c>
      <c r="Q78" s="5">
        <v>50</v>
      </c>
      <c r="R78" s="5">
        <v>36.363636363636367</v>
      </c>
      <c r="U78" s="28">
        <v>9</v>
      </c>
      <c r="V78" s="5">
        <v>63.636363636363633</v>
      </c>
      <c r="W78" s="5">
        <v>72.727272727272734</v>
      </c>
      <c r="X78" s="5">
        <v>63.636363636363633</v>
      </c>
      <c r="Y78" s="5">
        <v>72.727272727272734</v>
      </c>
      <c r="Z78" s="5">
        <v>72.727272727272734</v>
      </c>
      <c r="AA78" s="5">
        <v>72.727272727272734</v>
      </c>
      <c r="AB78" s="5">
        <v>72.727272727272734</v>
      </c>
      <c r="AC78" s="5"/>
      <c r="AD78" s="5"/>
      <c r="AE78" s="5"/>
      <c r="AF78" s="5"/>
      <c r="AG78" s="5">
        <v>57.142857142857139</v>
      </c>
      <c r="AH78" s="5">
        <v>62.5</v>
      </c>
      <c r="AI78" s="5">
        <v>57.142857142857139</v>
      </c>
      <c r="AJ78" s="5">
        <v>62.5</v>
      </c>
      <c r="AK78" s="5">
        <v>62.5</v>
      </c>
      <c r="AL78" s="5">
        <v>62.5</v>
      </c>
      <c r="AM78" s="5">
        <v>62.5</v>
      </c>
      <c r="AN78" s="5"/>
      <c r="AO78" s="5"/>
    </row>
    <row r="79" spans="1:44" x14ac:dyDescent="0.55000000000000004">
      <c r="A79">
        <v>10</v>
      </c>
      <c r="B79" s="5">
        <v>81.818181818181827</v>
      </c>
      <c r="C79" s="5">
        <v>100</v>
      </c>
      <c r="D79" s="5">
        <v>100</v>
      </c>
      <c r="E79" s="5">
        <v>100</v>
      </c>
      <c r="F79" s="5">
        <v>100</v>
      </c>
      <c r="G79" s="5">
        <v>100</v>
      </c>
      <c r="H79" s="5">
        <v>100</v>
      </c>
      <c r="I79" s="5"/>
      <c r="J79" s="5"/>
      <c r="K79" s="5"/>
      <c r="L79" s="5">
        <v>66.666666666666657</v>
      </c>
      <c r="M79" s="5">
        <v>63.636363636363633</v>
      </c>
      <c r="N79" s="5">
        <v>63.636363636363633</v>
      </c>
      <c r="O79" s="5">
        <v>63.636363636363598</v>
      </c>
      <c r="P79" s="5">
        <v>63.636363636363633</v>
      </c>
      <c r="Q79" s="5">
        <v>63.636363636363633</v>
      </c>
      <c r="R79" s="5">
        <v>63.636363636363633</v>
      </c>
      <c r="U79" s="28">
        <v>10</v>
      </c>
      <c r="V79" s="5">
        <v>100</v>
      </c>
      <c r="W79" s="5">
        <v>100</v>
      </c>
      <c r="X79" s="5">
        <v>70</v>
      </c>
      <c r="Y79" s="5">
        <v>80</v>
      </c>
      <c r="Z79" s="5">
        <v>100</v>
      </c>
      <c r="AA79" s="5">
        <v>100</v>
      </c>
      <c r="AB79" s="5">
        <v>100</v>
      </c>
      <c r="AC79" s="5"/>
      <c r="AD79" s="5"/>
      <c r="AE79" s="5"/>
      <c r="AF79" s="5"/>
      <c r="AG79" s="5">
        <v>50</v>
      </c>
      <c r="AH79" s="5">
        <v>40</v>
      </c>
      <c r="AI79" s="5">
        <v>28.571428571428569</v>
      </c>
      <c r="AJ79" s="5">
        <v>25</v>
      </c>
      <c r="AK79" s="5">
        <v>22.222222222222221</v>
      </c>
      <c r="AL79" s="5">
        <v>30</v>
      </c>
      <c r="AM79" s="5">
        <v>33.333333333333329</v>
      </c>
      <c r="AN79" s="5"/>
      <c r="AO79" s="5"/>
    </row>
    <row r="80" spans="1:44" x14ac:dyDescent="0.55000000000000004">
      <c r="A80">
        <v>11</v>
      </c>
      <c r="B80" s="5">
        <v>90.909090909090907</v>
      </c>
      <c r="C80" s="5">
        <v>90.909090909090907</v>
      </c>
      <c r="D80" s="5">
        <v>100</v>
      </c>
      <c r="E80" s="5">
        <v>100</v>
      </c>
      <c r="F80" s="5">
        <v>90.909090909090907</v>
      </c>
      <c r="G80" s="5">
        <v>90.909090909090907</v>
      </c>
      <c r="H80" s="5">
        <v>100</v>
      </c>
      <c r="I80" s="5"/>
      <c r="J80" s="5"/>
      <c r="K80" s="5"/>
      <c r="L80" s="5">
        <v>70</v>
      </c>
      <c r="M80" s="5">
        <v>70</v>
      </c>
      <c r="N80" s="5">
        <v>72.727272727272705</v>
      </c>
      <c r="O80" s="5">
        <v>72.727272727272734</v>
      </c>
      <c r="P80" s="5">
        <v>70</v>
      </c>
      <c r="Q80" s="5">
        <v>70</v>
      </c>
      <c r="R80" s="5">
        <v>45.454545454545453</v>
      </c>
      <c r="U80" s="28">
        <v>11</v>
      </c>
      <c r="V80" s="5">
        <v>70</v>
      </c>
      <c r="W80" s="5">
        <v>80</v>
      </c>
      <c r="X80" s="5">
        <v>90</v>
      </c>
      <c r="Y80" s="5">
        <v>90</v>
      </c>
      <c r="Z80" s="5">
        <v>90</v>
      </c>
      <c r="AA80" s="5">
        <v>90</v>
      </c>
      <c r="AB80" s="5">
        <v>90.909090909090907</v>
      </c>
      <c r="AC80" s="5"/>
      <c r="AD80" s="5"/>
      <c r="AE80" s="5"/>
      <c r="AF80" s="5"/>
      <c r="AG80" s="5">
        <v>42.857142857142854</v>
      </c>
      <c r="AH80" s="5">
        <v>37.5</v>
      </c>
      <c r="AI80" s="5">
        <v>44.444444444444443</v>
      </c>
      <c r="AJ80" s="5">
        <v>44.444444444444443</v>
      </c>
      <c r="AK80" s="5">
        <v>44.444444444444443</v>
      </c>
      <c r="AL80" s="5">
        <v>55.555555555555557</v>
      </c>
      <c r="AM80" s="5">
        <v>60</v>
      </c>
      <c r="AN80" s="5"/>
      <c r="AO80" s="5"/>
    </row>
    <row r="81" spans="1:44" x14ac:dyDescent="0.55000000000000004">
      <c r="A81">
        <v>12</v>
      </c>
      <c r="B81" s="5">
        <v>50</v>
      </c>
      <c r="C81" s="5">
        <v>50</v>
      </c>
      <c r="D81" s="5">
        <v>40</v>
      </c>
      <c r="E81" s="5">
        <v>50</v>
      </c>
      <c r="F81" s="5">
        <v>60</v>
      </c>
      <c r="G81" s="5">
        <v>80</v>
      </c>
      <c r="H81" s="5">
        <v>80</v>
      </c>
      <c r="I81" s="5"/>
      <c r="J81" s="5"/>
      <c r="K81" s="5"/>
      <c r="L81" s="5">
        <v>20</v>
      </c>
      <c r="M81" s="5">
        <v>20</v>
      </c>
      <c r="N81" s="5">
        <v>50</v>
      </c>
      <c r="O81" s="5">
        <v>40</v>
      </c>
      <c r="P81" s="5">
        <v>33.333333333333329</v>
      </c>
      <c r="Q81" s="5">
        <v>37.5</v>
      </c>
      <c r="R81" s="5">
        <v>50</v>
      </c>
      <c r="U81" s="28">
        <v>12</v>
      </c>
      <c r="V81" s="5">
        <v>90.909090909090907</v>
      </c>
      <c r="W81" s="5">
        <v>81.818181818181827</v>
      </c>
      <c r="X81" s="5">
        <v>90.909090909090907</v>
      </c>
      <c r="Y81" s="5">
        <v>90.909090909090907</v>
      </c>
      <c r="Z81" s="5">
        <v>90.909090909090907</v>
      </c>
      <c r="AA81" s="5">
        <v>90.909090909090907</v>
      </c>
      <c r="AB81" s="5">
        <v>90.909090909090907</v>
      </c>
      <c r="AC81" s="5"/>
      <c r="AD81" s="5"/>
      <c r="AE81" s="5"/>
      <c r="AF81" s="5"/>
      <c r="AG81" s="5">
        <v>60</v>
      </c>
      <c r="AH81" s="5">
        <v>55.555555555555557</v>
      </c>
      <c r="AI81" s="5">
        <v>50</v>
      </c>
      <c r="AJ81" s="5">
        <v>50</v>
      </c>
      <c r="AK81" s="5">
        <v>50</v>
      </c>
      <c r="AL81" s="5">
        <v>50</v>
      </c>
      <c r="AM81" s="5">
        <v>50</v>
      </c>
      <c r="AN81" s="5"/>
      <c r="AO81" s="5"/>
    </row>
    <row r="82" spans="1:44" x14ac:dyDescent="0.55000000000000004">
      <c r="A82">
        <v>13</v>
      </c>
      <c r="B82" s="5">
        <v>44.444444444444443</v>
      </c>
      <c r="C82" s="5">
        <v>55.555555555555557</v>
      </c>
      <c r="D82" s="5">
        <v>88.888888888888886</v>
      </c>
      <c r="E82" s="5">
        <v>77.777777777777786</v>
      </c>
      <c r="F82" s="5">
        <v>77.777777777777786</v>
      </c>
      <c r="G82" s="5">
        <v>88.888888888888886</v>
      </c>
      <c r="H82" s="5">
        <v>55.555555555555557</v>
      </c>
      <c r="I82" s="5"/>
      <c r="J82" s="5"/>
      <c r="K82" s="5"/>
      <c r="L82" s="5">
        <v>100</v>
      </c>
      <c r="M82" s="5">
        <v>40</v>
      </c>
      <c r="N82" s="5">
        <v>62.5</v>
      </c>
      <c r="O82" s="5">
        <v>28.571428571428569</v>
      </c>
      <c r="P82" s="5">
        <v>57.142857142857139</v>
      </c>
      <c r="Q82" s="5">
        <v>37.5</v>
      </c>
      <c r="R82" s="5">
        <v>20</v>
      </c>
      <c r="U82" s="28">
        <v>13</v>
      </c>
      <c r="V82" s="5">
        <v>90.909090909090907</v>
      </c>
      <c r="W82" s="5">
        <v>100</v>
      </c>
      <c r="X82" s="5">
        <v>100</v>
      </c>
      <c r="Y82" s="5">
        <v>100</v>
      </c>
      <c r="Z82" s="5">
        <v>100</v>
      </c>
      <c r="AA82" s="5">
        <v>100</v>
      </c>
      <c r="AB82" s="5">
        <v>100</v>
      </c>
      <c r="AC82" s="5"/>
      <c r="AD82" s="5"/>
      <c r="AE82" s="5"/>
      <c r="AF82" s="5"/>
      <c r="AG82" s="5">
        <v>100</v>
      </c>
      <c r="AH82" s="5">
        <v>72.727272727272734</v>
      </c>
      <c r="AI82" s="5">
        <v>72.727272727272734</v>
      </c>
      <c r="AJ82" s="5">
        <v>72.727272727272734</v>
      </c>
      <c r="AK82" s="5">
        <v>72.727272727272734</v>
      </c>
      <c r="AL82" s="5">
        <v>72.727272727272734</v>
      </c>
      <c r="AM82" s="5">
        <v>72.727272727272734</v>
      </c>
      <c r="AN82" s="5"/>
      <c r="AO82" s="5"/>
    </row>
    <row r="83" spans="1:44" x14ac:dyDescent="0.55000000000000004">
      <c r="A83">
        <v>14</v>
      </c>
      <c r="B83" s="5">
        <v>66.666666666666657</v>
      </c>
      <c r="C83" s="5">
        <v>66.666666666666657</v>
      </c>
      <c r="D83" s="5">
        <v>88.888888888888886</v>
      </c>
      <c r="E83" s="5">
        <v>77.777777777777786</v>
      </c>
      <c r="F83" s="5">
        <v>77.777777777777786</v>
      </c>
      <c r="G83" s="5">
        <v>88.888888888888886</v>
      </c>
      <c r="H83" s="5">
        <v>88.888888888888886</v>
      </c>
      <c r="I83" s="5"/>
      <c r="J83" s="5"/>
      <c r="K83" s="5"/>
      <c r="L83" s="5">
        <v>66.666666666666657</v>
      </c>
      <c r="M83" s="5">
        <v>66.666666666666657</v>
      </c>
      <c r="N83" s="5">
        <v>62.5</v>
      </c>
      <c r="O83" s="5">
        <v>57.142857142857139</v>
      </c>
      <c r="P83" s="5">
        <v>85.714285714285708</v>
      </c>
      <c r="Q83" s="5">
        <v>75</v>
      </c>
      <c r="R83" s="5">
        <v>62.5</v>
      </c>
      <c r="U83" s="28">
        <v>14</v>
      </c>
      <c r="V83" s="5">
        <v>90.909090909090907</v>
      </c>
      <c r="W83" s="5">
        <v>90.909090909090907</v>
      </c>
      <c r="X83" s="5">
        <v>100</v>
      </c>
      <c r="Y83" s="5">
        <v>100</v>
      </c>
      <c r="Z83" s="5">
        <v>100</v>
      </c>
      <c r="AA83" s="5">
        <v>100</v>
      </c>
      <c r="AB83" s="5">
        <v>100</v>
      </c>
      <c r="AC83" s="5"/>
      <c r="AD83" s="5"/>
      <c r="AE83" s="5"/>
      <c r="AF83" s="5"/>
      <c r="AG83" s="5">
        <v>40</v>
      </c>
      <c r="AH83" s="5">
        <v>50</v>
      </c>
      <c r="AI83" s="5">
        <v>45.454545454545453</v>
      </c>
      <c r="AJ83" s="5">
        <v>45.454545454545453</v>
      </c>
      <c r="AK83" s="5">
        <v>27.27272727272727</v>
      </c>
      <c r="AL83" s="5">
        <v>27.27272727272727</v>
      </c>
      <c r="AM83" s="5">
        <v>27.27272727272727</v>
      </c>
      <c r="AN83" s="5"/>
      <c r="AO83" s="5"/>
    </row>
    <row r="84" spans="1:44" x14ac:dyDescent="0.55000000000000004">
      <c r="A84">
        <v>15</v>
      </c>
      <c r="B84" s="5">
        <v>20</v>
      </c>
      <c r="C84" s="5">
        <v>30</v>
      </c>
      <c r="D84" s="5">
        <v>40</v>
      </c>
      <c r="E84" s="5">
        <v>40</v>
      </c>
      <c r="F84" s="5">
        <v>40</v>
      </c>
      <c r="G84" s="5">
        <v>40</v>
      </c>
      <c r="H84" s="5">
        <v>40</v>
      </c>
      <c r="I84" s="5"/>
      <c r="J84" s="5"/>
      <c r="K84" s="5"/>
      <c r="L84" s="5">
        <v>100</v>
      </c>
      <c r="M84" s="5">
        <v>100</v>
      </c>
      <c r="N84" s="5">
        <v>100</v>
      </c>
      <c r="O84" s="5">
        <v>100</v>
      </c>
      <c r="P84" s="5">
        <v>100</v>
      </c>
      <c r="Q84" s="5">
        <v>100</v>
      </c>
      <c r="R84" s="5">
        <v>100</v>
      </c>
      <c r="U84" s="28">
        <v>15</v>
      </c>
      <c r="V84" s="5">
        <v>90.909090909090907</v>
      </c>
      <c r="W84" s="5">
        <v>100</v>
      </c>
      <c r="X84" s="5">
        <v>100</v>
      </c>
      <c r="Y84" s="5">
        <v>100</v>
      </c>
      <c r="Z84" s="5">
        <v>90.909090909090907</v>
      </c>
      <c r="AA84" s="5">
        <v>90.909090909090907</v>
      </c>
      <c r="AB84" s="5">
        <v>90.909090909090907</v>
      </c>
      <c r="AC84" s="5"/>
      <c r="AD84" s="5"/>
      <c r="AE84" s="5"/>
      <c r="AF84" s="5"/>
      <c r="AG84" s="5">
        <v>40</v>
      </c>
      <c r="AH84" s="5">
        <v>54.54545454545454</v>
      </c>
      <c r="AI84" s="5">
        <v>54.54545454545454</v>
      </c>
      <c r="AJ84" s="5">
        <v>54.54545454545454</v>
      </c>
      <c r="AK84" s="5">
        <v>60</v>
      </c>
      <c r="AL84" s="5">
        <v>60</v>
      </c>
      <c r="AM84" s="5">
        <v>60</v>
      </c>
      <c r="AN84" s="5"/>
      <c r="AO84" s="5"/>
    </row>
    <row r="85" spans="1:44" x14ac:dyDescent="0.55000000000000004">
      <c r="A85">
        <v>16</v>
      </c>
      <c r="B85" s="5">
        <v>20</v>
      </c>
      <c r="C85" s="5">
        <v>30</v>
      </c>
      <c r="D85" s="5">
        <v>30</v>
      </c>
      <c r="E85" s="5">
        <v>30</v>
      </c>
      <c r="F85" s="5">
        <v>40</v>
      </c>
      <c r="G85" s="5">
        <v>60</v>
      </c>
      <c r="H85" s="5">
        <v>50</v>
      </c>
      <c r="I85" s="5"/>
      <c r="J85" s="5"/>
      <c r="K85" s="5"/>
      <c r="L85" s="5">
        <v>50</v>
      </c>
      <c r="M85" s="5">
        <v>66.666666666666657</v>
      </c>
      <c r="N85" s="5">
        <v>66.666666666666657</v>
      </c>
      <c r="O85" s="5">
        <v>100</v>
      </c>
      <c r="P85" s="5">
        <v>100</v>
      </c>
      <c r="Q85" s="5">
        <v>66.666666666666657</v>
      </c>
      <c r="R85" s="5">
        <v>60</v>
      </c>
      <c r="U85" s="28">
        <v>16</v>
      </c>
      <c r="V85" s="5">
        <v>90.909090909090907</v>
      </c>
      <c r="W85" s="5">
        <v>90.909090909090907</v>
      </c>
      <c r="X85" s="5">
        <v>90.909090909090907</v>
      </c>
      <c r="Y85" s="5">
        <v>81.818181818181827</v>
      </c>
      <c r="Z85" s="5">
        <v>81.818181818181827</v>
      </c>
      <c r="AA85" s="5">
        <v>72.727272727272734</v>
      </c>
      <c r="AB85" s="5">
        <v>90.909090909090907</v>
      </c>
      <c r="AC85" s="5"/>
      <c r="AD85" s="5"/>
      <c r="AE85" s="5"/>
      <c r="AF85" s="5"/>
      <c r="AG85" s="5">
        <v>80</v>
      </c>
      <c r="AH85" s="5">
        <v>70</v>
      </c>
      <c r="AI85" s="5">
        <v>70</v>
      </c>
      <c r="AJ85" s="5">
        <v>77.777777777777786</v>
      </c>
      <c r="AK85" s="5">
        <v>77.777777777777786</v>
      </c>
      <c r="AL85" s="5">
        <v>75</v>
      </c>
      <c r="AM85" s="5">
        <v>70</v>
      </c>
      <c r="AN85" s="5"/>
      <c r="AO85" s="5"/>
    </row>
    <row r="86" spans="1:44" x14ac:dyDescent="0.55000000000000004">
      <c r="A86">
        <v>17</v>
      </c>
      <c r="B86" s="5">
        <v>40</v>
      </c>
      <c r="C86" s="5">
        <v>30</v>
      </c>
      <c r="D86" s="5">
        <v>40</v>
      </c>
      <c r="E86" s="5">
        <v>40</v>
      </c>
      <c r="F86" s="5">
        <v>50</v>
      </c>
      <c r="G86" s="5">
        <v>50</v>
      </c>
      <c r="H86" s="5">
        <v>60</v>
      </c>
      <c r="I86" s="5"/>
      <c r="J86" s="5"/>
      <c r="K86" s="5"/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U86" s="28">
        <v>17</v>
      </c>
      <c r="V86" s="5">
        <v>90.909090909090907</v>
      </c>
      <c r="W86" s="5">
        <v>100</v>
      </c>
      <c r="X86" s="5">
        <v>100</v>
      </c>
      <c r="Y86" s="5">
        <v>100</v>
      </c>
      <c r="Z86" s="5">
        <v>100</v>
      </c>
      <c r="AA86" s="5">
        <v>100</v>
      </c>
      <c r="AB86" s="5">
        <v>100</v>
      </c>
      <c r="AC86" s="5"/>
      <c r="AD86" s="5"/>
      <c r="AE86" s="5"/>
      <c r="AF86" s="5"/>
      <c r="AG86" s="5">
        <v>70</v>
      </c>
      <c r="AH86" s="5">
        <v>63.636363636363633</v>
      </c>
      <c r="AI86" s="5">
        <v>63.636363636363633</v>
      </c>
      <c r="AJ86" s="5">
        <v>63.636363636363633</v>
      </c>
      <c r="AK86" s="5">
        <v>63.636363636363633</v>
      </c>
      <c r="AL86" s="5">
        <v>63.636363636363633</v>
      </c>
      <c r="AM86" s="5">
        <v>63.636363636363633</v>
      </c>
      <c r="AN86" s="5"/>
      <c r="AO86" s="5"/>
    </row>
    <row r="87" spans="1:44" x14ac:dyDescent="0.55000000000000004">
      <c r="A87">
        <v>18</v>
      </c>
      <c r="B87" s="5">
        <v>30</v>
      </c>
      <c r="C87" s="5">
        <v>30</v>
      </c>
      <c r="D87" s="5">
        <v>20</v>
      </c>
      <c r="E87" s="5">
        <v>30</v>
      </c>
      <c r="F87" s="5">
        <v>40</v>
      </c>
      <c r="G87" s="5">
        <v>30</v>
      </c>
      <c r="H87" s="5">
        <v>30</v>
      </c>
      <c r="I87" s="5"/>
      <c r="J87" s="5"/>
      <c r="K87" s="5"/>
      <c r="L87" s="5">
        <v>66.666666666666657</v>
      </c>
      <c r="M87" s="5">
        <v>66.666666666666657</v>
      </c>
      <c r="N87" s="5">
        <v>50</v>
      </c>
      <c r="O87" s="5">
        <v>66.666666666666657</v>
      </c>
      <c r="P87" s="5">
        <v>50</v>
      </c>
      <c r="Q87" s="5">
        <v>33.333333333333329</v>
      </c>
      <c r="R87" s="5">
        <v>33.333333333333329</v>
      </c>
      <c r="U87" s="28">
        <v>18</v>
      </c>
      <c r="V87" s="5">
        <v>72.727272727272734</v>
      </c>
      <c r="W87" s="5">
        <v>72.727272727272734</v>
      </c>
      <c r="X87" s="5">
        <v>100</v>
      </c>
      <c r="Y87" s="5">
        <v>100</v>
      </c>
      <c r="Z87" s="5">
        <v>100</v>
      </c>
      <c r="AA87" s="5">
        <v>100</v>
      </c>
      <c r="AB87" s="5">
        <v>100</v>
      </c>
      <c r="AC87" s="5"/>
      <c r="AD87" s="5"/>
      <c r="AE87" s="5"/>
      <c r="AF87" s="5"/>
      <c r="AG87" s="5">
        <v>37.5</v>
      </c>
      <c r="AH87" s="5">
        <v>62.5</v>
      </c>
      <c r="AI87" s="5">
        <v>63.636363636363633</v>
      </c>
      <c r="AJ87" s="5">
        <v>63.636363636363633</v>
      </c>
      <c r="AK87" s="5">
        <v>63.636363636363633</v>
      </c>
      <c r="AL87" s="5">
        <v>63.636363636363633</v>
      </c>
      <c r="AM87" s="5">
        <v>63.636363636363633</v>
      </c>
      <c r="AN87" s="5"/>
      <c r="AO87" s="5"/>
    </row>
    <row r="88" spans="1:44" x14ac:dyDescent="0.55000000000000004">
      <c r="A88">
        <v>19</v>
      </c>
      <c r="B88" s="5">
        <v>27.27272727272727</v>
      </c>
      <c r="C88" s="5">
        <v>36.363636363636367</v>
      </c>
      <c r="D88" s="5">
        <v>54.54545454545454</v>
      </c>
      <c r="E88" s="5">
        <v>45.454545454545453</v>
      </c>
      <c r="F88" s="5">
        <v>54.54545454545454</v>
      </c>
      <c r="G88" s="5">
        <v>54.54545454545454</v>
      </c>
      <c r="H88" s="5">
        <v>90.909090909090907</v>
      </c>
      <c r="I88" s="5"/>
      <c r="J88" s="5"/>
      <c r="K88" s="5"/>
      <c r="L88" s="5">
        <v>0</v>
      </c>
      <c r="M88" s="5">
        <v>25</v>
      </c>
      <c r="N88" s="5">
        <v>33.333333333333329</v>
      </c>
      <c r="O88" s="5">
        <v>20</v>
      </c>
      <c r="P88" s="5">
        <v>33.333333333333329</v>
      </c>
      <c r="Q88" s="5">
        <v>33.333333333333329</v>
      </c>
      <c r="R88" s="5">
        <v>70</v>
      </c>
      <c r="U88" s="28">
        <v>19</v>
      </c>
      <c r="V88" s="5">
        <v>63.636363636363633</v>
      </c>
      <c r="W88" s="5">
        <v>63.636363636363633</v>
      </c>
      <c r="X88" s="5">
        <v>63.636363636363633</v>
      </c>
      <c r="Y88" s="5">
        <v>81.818181818181827</v>
      </c>
      <c r="Z88" s="5">
        <v>72.727272727272734</v>
      </c>
      <c r="AA88" s="5">
        <v>72.727272727272734</v>
      </c>
      <c r="AB88" s="5">
        <v>72.727272727272734</v>
      </c>
      <c r="AC88" s="5"/>
      <c r="AD88" s="5"/>
      <c r="AE88" s="5"/>
      <c r="AF88" s="5"/>
      <c r="AG88" s="5">
        <v>71.428571428571431</v>
      </c>
      <c r="AH88" s="5">
        <v>71.428571428571431</v>
      </c>
      <c r="AI88" s="5">
        <v>71.428571428571431</v>
      </c>
      <c r="AJ88" s="5">
        <v>66.666666666666657</v>
      </c>
      <c r="AK88" s="5">
        <v>62.5</v>
      </c>
      <c r="AL88" s="5">
        <v>50</v>
      </c>
      <c r="AM88" s="5">
        <v>37.5</v>
      </c>
      <c r="AN88" s="5"/>
      <c r="AO88" s="5"/>
    </row>
    <row r="89" spans="1:44" s="1" customFormat="1" x14ac:dyDescent="0.55000000000000004">
      <c r="A89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/>
      <c r="T89"/>
      <c r="U89" s="29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/>
      <c r="AQ89"/>
      <c r="AR89"/>
    </row>
    <row r="90" spans="1:44" s="1" customFormat="1" x14ac:dyDescent="0.55000000000000004">
      <c r="A90" s="1" t="s">
        <v>18</v>
      </c>
      <c r="B90" s="6">
        <f>MEDIAN(B70:B88)</f>
        <v>50</v>
      </c>
      <c r="C90" s="6">
        <f t="shared" ref="C90:H90" si="8">MEDIAN(C70:C88)</f>
        <v>63.636363636363633</v>
      </c>
      <c r="D90" s="6">
        <f t="shared" si="8"/>
        <v>81.818181818181827</v>
      </c>
      <c r="E90" s="6">
        <f t="shared" si="8"/>
        <v>77.777777777777786</v>
      </c>
      <c r="F90" s="6">
        <f t="shared" si="8"/>
        <v>77.777777777777786</v>
      </c>
      <c r="G90" s="6">
        <f t="shared" si="8"/>
        <v>88.888888888888886</v>
      </c>
      <c r="H90" s="6">
        <f t="shared" si="8"/>
        <v>88.888888888888886</v>
      </c>
      <c r="I90" s="6"/>
      <c r="J90" s="6"/>
      <c r="K90" s="6" t="s">
        <v>18</v>
      </c>
      <c r="L90" s="6">
        <f>MEDIAN(L70:L88)</f>
        <v>55.555555555555557</v>
      </c>
      <c r="M90" s="6">
        <f t="shared" ref="M90:R90" si="9">MEDIAN(M70:M88)</f>
        <v>50</v>
      </c>
      <c r="N90" s="6">
        <f t="shared" si="9"/>
        <v>54.54545454545454</v>
      </c>
      <c r="O90" s="6">
        <f t="shared" si="9"/>
        <v>45.454545454545453</v>
      </c>
      <c r="P90" s="6">
        <f t="shared" si="9"/>
        <v>50</v>
      </c>
      <c r="Q90" s="6">
        <f t="shared" si="9"/>
        <v>50</v>
      </c>
      <c r="R90" s="6">
        <f t="shared" si="9"/>
        <v>50</v>
      </c>
      <c r="U90" s="30" t="s">
        <v>18</v>
      </c>
      <c r="V90" s="6">
        <f>MEDIAN(V70:V88)</f>
        <v>90.909090909090907</v>
      </c>
      <c r="W90" s="6">
        <f t="shared" ref="W90:AB90" si="10">MEDIAN(W70:W88)</f>
        <v>90.909090909090907</v>
      </c>
      <c r="X90" s="6">
        <f t="shared" si="10"/>
        <v>90.909090909090907</v>
      </c>
      <c r="Y90" s="6">
        <f t="shared" si="10"/>
        <v>90.909090909090907</v>
      </c>
      <c r="Z90" s="6">
        <f t="shared" si="10"/>
        <v>90.909090909090907</v>
      </c>
      <c r="AA90" s="6">
        <f t="shared" si="10"/>
        <v>90.909090909090907</v>
      </c>
      <c r="AB90" s="6">
        <f t="shared" si="10"/>
        <v>90.909090909090907</v>
      </c>
      <c r="AC90" s="6"/>
      <c r="AD90" s="6"/>
      <c r="AE90" s="6"/>
      <c r="AF90" s="6" t="s">
        <v>18</v>
      </c>
      <c r="AG90" s="6">
        <f>MEDIAN(AG70:AG88)</f>
        <v>50</v>
      </c>
      <c r="AH90" s="6">
        <f t="shared" ref="AH90:AM90" si="11">MEDIAN(AH70:AH88)</f>
        <v>54.54545454545454</v>
      </c>
      <c r="AI90" s="6">
        <f t="shared" si="11"/>
        <v>55.555555555555557</v>
      </c>
      <c r="AJ90" s="6">
        <f t="shared" si="11"/>
        <v>60</v>
      </c>
      <c r="AK90" s="6">
        <f t="shared" si="11"/>
        <v>60</v>
      </c>
      <c r="AL90" s="6">
        <f t="shared" si="11"/>
        <v>60</v>
      </c>
      <c r="AM90" s="6">
        <f t="shared" si="11"/>
        <v>60</v>
      </c>
      <c r="AN90" s="6"/>
      <c r="AO90" s="6"/>
    </row>
    <row r="91" spans="1:44" x14ac:dyDescent="0.5500000000000000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25"/>
    </row>
    <row r="92" spans="1:44" x14ac:dyDescent="0.55000000000000004">
      <c r="K92" t="s">
        <v>2</v>
      </c>
      <c r="L92">
        <v>0.193</v>
      </c>
      <c r="M92">
        <v>0.252</v>
      </c>
      <c r="N92">
        <v>0.26300000000000001</v>
      </c>
      <c r="O92">
        <v>0.30599999999999999</v>
      </c>
      <c r="P92">
        <v>0.26300000000000001</v>
      </c>
      <c r="Q92">
        <v>0.26300000000000001</v>
      </c>
      <c r="R92">
        <v>0.27400000000000002</v>
      </c>
      <c r="U92" s="25"/>
      <c r="AF92" t="s">
        <v>2</v>
      </c>
      <c r="AG92" s="7">
        <v>0.55100000000000005</v>
      </c>
      <c r="AH92" s="7">
        <v>0.151</v>
      </c>
      <c r="AI92" s="7">
        <v>7.3999999999999996E-2</v>
      </c>
      <c r="AJ92" s="2">
        <v>2.1000000000000001E-2</v>
      </c>
      <c r="AK92" s="7">
        <v>6.4000000000000001E-2</v>
      </c>
      <c r="AL92" s="2">
        <v>4.8000000000000001E-2</v>
      </c>
      <c r="AM92" s="7">
        <v>9.2999999999999999E-2</v>
      </c>
    </row>
    <row r="93" spans="1:44" x14ac:dyDescent="0.55000000000000004">
      <c r="K93" t="s">
        <v>3</v>
      </c>
      <c r="U93" s="25"/>
      <c r="AF93" t="s">
        <v>3</v>
      </c>
    </row>
    <row r="94" spans="1:44" x14ac:dyDescent="0.55000000000000004">
      <c r="K94" t="s">
        <v>25</v>
      </c>
      <c r="U94" s="25"/>
      <c r="AF94" t="s">
        <v>25</v>
      </c>
    </row>
    <row r="95" spans="1:44" x14ac:dyDescent="0.55000000000000004">
      <c r="U95" s="25"/>
    </row>
    <row r="96" spans="1:44" x14ac:dyDescent="0.55000000000000004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27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customFormat="1" x14ac:dyDescent="0.55000000000000004"/>
    <row r="98" customFormat="1" x14ac:dyDescent="0.55000000000000004"/>
    <row r="99" customFormat="1" x14ac:dyDescent="0.55000000000000004"/>
    <row r="100" customFormat="1" x14ac:dyDescent="0.55000000000000004"/>
    <row r="101" customFormat="1" x14ac:dyDescent="0.55000000000000004"/>
    <row r="102" customFormat="1" x14ac:dyDescent="0.55000000000000004"/>
    <row r="103" customFormat="1" x14ac:dyDescent="0.55000000000000004"/>
    <row r="104" customFormat="1" x14ac:dyDescent="0.55000000000000004"/>
    <row r="105" customFormat="1" x14ac:dyDescent="0.55000000000000004"/>
    <row r="106" customFormat="1" x14ac:dyDescent="0.55000000000000004"/>
    <row r="107" customFormat="1" x14ac:dyDescent="0.55000000000000004"/>
    <row r="108" customFormat="1" x14ac:dyDescent="0.55000000000000004"/>
    <row r="109" customFormat="1" x14ac:dyDescent="0.55000000000000004"/>
    <row r="110" customFormat="1" x14ac:dyDescent="0.55000000000000004"/>
    <row r="111" customFormat="1" x14ac:dyDescent="0.55000000000000004"/>
    <row r="112" customFormat="1" x14ac:dyDescent="0.55000000000000004"/>
    <row r="113" customFormat="1" x14ac:dyDescent="0.55000000000000004"/>
    <row r="114" customFormat="1" x14ac:dyDescent="0.55000000000000004"/>
    <row r="115" customFormat="1" x14ac:dyDescent="0.55000000000000004"/>
    <row r="116" customFormat="1" x14ac:dyDescent="0.55000000000000004"/>
    <row r="117" customFormat="1" x14ac:dyDescent="0.55000000000000004"/>
    <row r="118" customFormat="1" x14ac:dyDescent="0.55000000000000004"/>
    <row r="119" customFormat="1" x14ac:dyDescent="0.55000000000000004"/>
    <row r="120" customFormat="1" x14ac:dyDescent="0.55000000000000004"/>
    <row r="121" customFormat="1" x14ac:dyDescent="0.55000000000000004"/>
    <row r="122" customFormat="1" x14ac:dyDescent="0.55000000000000004"/>
    <row r="123" customFormat="1" x14ac:dyDescent="0.55000000000000004"/>
    <row r="124" customFormat="1" x14ac:dyDescent="0.55000000000000004"/>
    <row r="125" customFormat="1" x14ac:dyDescent="0.55000000000000004"/>
    <row r="126" customFormat="1" x14ac:dyDescent="0.55000000000000004"/>
    <row r="127" customFormat="1" x14ac:dyDescent="0.55000000000000004"/>
    <row r="128" customFormat="1" x14ac:dyDescent="0.55000000000000004"/>
    <row r="129" customFormat="1" x14ac:dyDescent="0.55000000000000004"/>
    <row r="130" customFormat="1" x14ac:dyDescent="0.55000000000000004"/>
    <row r="131" customFormat="1" x14ac:dyDescent="0.55000000000000004"/>
    <row r="132" customFormat="1" x14ac:dyDescent="0.55000000000000004"/>
    <row r="133" customFormat="1" x14ac:dyDescent="0.55000000000000004"/>
    <row r="134" customFormat="1" x14ac:dyDescent="0.55000000000000004"/>
    <row r="135" customFormat="1" x14ac:dyDescent="0.55000000000000004"/>
    <row r="136" customFormat="1" x14ac:dyDescent="0.55000000000000004"/>
    <row r="137" customFormat="1" x14ac:dyDescent="0.55000000000000004"/>
    <row r="138" customFormat="1" x14ac:dyDescent="0.55000000000000004"/>
    <row r="139" customFormat="1" x14ac:dyDescent="0.55000000000000004"/>
    <row r="140" customFormat="1" x14ac:dyDescent="0.55000000000000004"/>
    <row r="141" customFormat="1" x14ac:dyDescent="0.55000000000000004"/>
    <row r="142" customFormat="1" x14ac:dyDescent="0.55000000000000004"/>
    <row r="143" customFormat="1" x14ac:dyDescent="0.55000000000000004"/>
    <row r="144" customFormat="1" x14ac:dyDescent="0.55000000000000004"/>
    <row r="145" customFormat="1" x14ac:dyDescent="0.55000000000000004"/>
    <row r="146" customFormat="1" x14ac:dyDescent="0.55000000000000004"/>
    <row r="147" customFormat="1" x14ac:dyDescent="0.55000000000000004"/>
    <row r="148" customFormat="1" x14ac:dyDescent="0.55000000000000004"/>
    <row r="149" customFormat="1" x14ac:dyDescent="0.55000000000000004"/>
    <row r="150" customFormat="1" x14ac:dyDescent="0.55000000000000004"/>
    <row r="151" customFormat="1" x14ac:dyDescent="0.55000000000000004"/>
    <row r="152" customFormat="1" x14ac:dyDescent="0.55000000000000004"/>
    <row r="153" customFormat="1" x14ac:dyDescent="0.55000000000000004"/>
    <row r="154" customFormat="1" x14ac:dyDescent="0.55000000000000004"/>
    <row r="155" customFormat="1" x14ac:dyDescent="0.55000000000000004"/>
    <row r="156" customFormat="1" x14ac:dyDescent="0.55000000000000004"/>
    <row r="157" customFormat="1" x14ac:dyDescent="0.55000000000000004"/>
    <row r="158" customFormat="1" x14ac:dyDescent="0.55000000000000004"/>
    <row r="159" customFormat="1" x14ac:dyDescent="0.55000000000000004"/>
    <row r="160" customFormat="1" x14ac:dyDescent="0.55000000000000004"/>
    <row r="161" customFormat="1" x14ac:dyDescent="0.55000000000000004"/>
    <row r="162" customFormat="1" x14ac:dyDescent="0.55000000000000004"/>
    <row r="163" customFormat="1" x14ac:dyDescent="0.55000000000000004"/>
    <row r="164" customFormat="1" x14ac:dyDescent="0.55000000000000004"/>
    <row r="165" customFormat="1" x14ac:dyDescent="0.55000000000000004"/>
    <row r="166" customFormat="1" x14ac:dyDescent="0.55000000000000004"/>
    <row r="167" customFormat="1" x14ac:dyDescent="0.55000000000000004"/>
    <row r="168" customFormat="1" x14ac:dyDescent="0.55000000000000004"/>
    <row r="169" customFormat="1" x14ac:dyDescent="0.55000000000000004"/>
    <row r="170" customFormat="1" x14ac:dyDescent="0.55000000000000004"/>
    <row r="171" customFormat="1" x14ac:dyDescent="0.55000000000000004"/>
    <row r="172" customFormat="1" x14ac:dyDescent="0.55000000000000004"/>
    <row r="173" customFormat="1" x14ac:dyDescent="0.55000000000000004"/>
    <row r="174" customFormat="1" x14ac:dyDescent="0.55000000000000004"/>
    <row r="175" customFormat="1" x14ac:dyDescent="0.55000000000000004"/>
    <row r="176" customFormat="1" x14ac:dyDescent="0.55000000000000004"/>
    <row r="177" customFormat="1" x14ac:dyDescent="0.55000000000000004"/>
    <row r="178" customFormat="1" x14ac:dyDescent="0.55000000000000004"/>
    <row r="179" customFormat="1" x14ac:dyDescent="0.55000000000000004"/>
    <row r="180" customFormat="1" x14ac:dyDescent="0.55000000000000004"/>
    <row r="181" customFormat="1" x14ac:dyDescent="0.55000000000000004"/>
    <row r="182" customFormat="1" x14ac:dyDescent="0.55000000000000004"/>
    <row r="183" customFormat="1" x14ac:dyDescent="0.55000000000000004"/>
    <row r="184" customFormat="1" x14ac:dyDescent="0.55000000000000004"/>
    <row r="185" customFormat="1" x14ac:dyDescent="0.55000000000000004"/>
    <row r="186" customFormat="1" x14ac:dyDescent="0.55000000000000004"/>
    <row r="187" customFormat="1" x14ac:dyDescent="0.55000000000000004"/>
    <row r="188" customFormat="1" x14ac:dyDescent="0.55000000000000004"/>
    <row r="189" customFormat="1" x14ac:dyDescent="0.55000000000000004"/>
    <row r="190" customFormat="1" x14ac:dyDescent="0.55000000000000004"/>
    <row r="191" customFormat="1" x14ac:dyDescent="0.55000000000000004"/>
    <row r="192" customFormat="1" x14ac:dyDescent="0.55000000000000004"/>
    <row r="193" customFormat="1" x14ac:dyDescent="0.55000000000000004"/>
    <row r="194" customFormat="1" x14ac:dyDescent="0.55000000000000004"/>
    <row r="195" customFormat="1" x14ac:dyDescent="0.55000000000000004"/>
    <row r="196" customFormat="1" x14ac:dyDescent="0.55000000000000004"/>
    <row r="197" customFormat="1" x14ac:dyDescent="0.55000000000000004"/>
    <row r="198" customFormat="1" x14ac:dyDescent="0.55000000000000004"/>
    <row r="199" customFormat="1" x14ac:dyDescent="0.55000000000000004"/>
    <row r="200" customFormat="1" x14ac:dyDescent="0.55000000000000004"/>
    <row r="201" customFormat="1" x14ac:dyDescent="0.55000000000000004"/>
    <row r="202" customFormat="1" x14ac:dyDescent="0.55000000000000004"/>
    <row r="203" customFormat="1" x14ac:dyDescent="0.55000000000000004"/>
    <row r="204" customFormat="1" x14ac:dyDescent="0.55000000000000004"/>
    <row r="205" customFormat="1" x14ac:dyDescent="0.55000000000000004"/>
    <row r="206" customFormat="1" x14ac:dyDescent="0.55000000000000004"/>
    <row r="207" customFormat="1" x14ac:dyDescent="0.55000000000000004"/>
    <row r="208" customFormat="1" x14ac:dyDescent="0.55000000000000004"/>
    <row r="209" customFormat="1" x14ac:dyDescent="0.55000000000000004"/>
    <row r="210" customFormat="1" x14ac:dyDescent="0.55000000000000004"/>
    <row r="211" customFormat="1" x14ac:dyDescent="0.55000000000000004"/>
    <row r="212" customFormat="1" x14ac:dyDescent="0.55000000000000004"/>
    <row r="213" customFormat="1" x14ac:dyDescent="0.55000000000000004"/>
    <row r="214" customFormat="1" x14ac:dyDescent="0.55000000000000004"/>
    <row r="215" customFormat="1" x14ac:dyDescent="0.55000000000000004"/>
    <row r="216" customFormat="1" x14ac:dyDescent="0.55000000000000004"/>
    <row r="217" customFormat="1" x14ac:dyDescent="0.55000000000000004"/>
    <row r="218" customFormat="1" x14ac:dyDescent="0.55000000000000004"/>
    <row r="219" customFormat="1" x14ac:dyDescent="0.55000000000000004"/>
    <row r="220" customFormat="1" x14ac:dyDescent="0.55000000000000004"/>
    <row r="221" customFormat="1" x14ac:dyDescent="0.55000000000000004"/>
    <row r="222" customFormat="1" x14ac:dyDescent="0.55000000000000004"/>
    <row r="223" customFormat="1" x14ac:dyDescent="0.55000000000000004"/>
    <row r="224" customFormat="1" x14ac:dyDescent="0.55000000000000004"/>
    <row r="225" customFormat="1" x14ac:dyDescent="0.55000000000000004"/>
    <row r="226" customFormat="1" x14ac:dyDescent="0.55000000000000004"/>
    <row r="227" customFormat="1" x14ac:dyDescent="0.55000000000000004"/>
    <row r="228" customFormat="1" x14ac:dyDescent="0.55000000000000004"/>
    <row r="229" customFormat="1" x14ac:dyDescent="0.55000000000000004"/>
    <row r="230" customFormat="1" x14ac:dyDescent="0.55000000000000004"/>
    <row r="231" customFormat="1" x14ac:dyDescent="0.55000000000000004"/>
    <row r="232" customFormat="1" x14ac:dyDescent="0.55000000000000004"/>
    <row r="233" customFormat="1" x14ac:dyDescent="0.55000000000000004"/>
    <row r="234" customFormat="1" x14ac:dyDescent="0.55000000000000004"/>
    <row r="235" customFormat="1" x14ac:dyDescent="0.55000000000000004"/>
    <row r="236" customFormat="1" x14ac:dyDescent="0.55000000000000004"/>
    <row r="237" customFormat="1" x14ac:dyDescent="0.55000000000000004"/>
    <row r="238" customFormat="1" x14ac:dyDescent="0.55000000000000004"/>
    <row r="239" customFormat="1" x14ac:dyDescent="0.55000000000000004"/>
    <row r="240" customFormat="1" x14ac:dyDescent="0.55000000000000004"/>
    <row r="241" customFormat="1" x14ac:dyDescent="0.55000000000000004"/>
    <row r="242" customFormat="1" x14ac:dyDescent="0.55000000000000004"/>
    <row r="243" customFormat="1" x14ac:dyDescent="0.55000000000000004"/>
    <row r="244" customFormat="1" x14ac:dyDescent="0.55000000000000004"/>
    <row r="245" customFormat="1" x14ac:dyDescent="0.55000000000000004"/>
    <row r="246" customFormat="1" x14ac:dyDescent="0.55000000000000004"/>
    <row r="247" customFormat="1" x14ac:dyDescent="0.55000000000000004"/>
    <row r="248" customFormat="1" x14ac:dyDescent="0.55000000000000004"/>
    <row r="249" customFormat="1" x14ac:dyDescent="0.55000000000000004"/>
    <row r="250" customFormat="1" x14ac:dyDescent="0.55000000000000004"/>
    <row r="251" customFormat="1" x14ac:dyDescent="0.55000000000000004"/>
    <row r="252" customFormat="1" x14ac:dyDescent="0.55000000000000004"/>
    <row r="253" customFormat="1" x14ac:dyDescent="0.55000000000000004"/>
    <row r="254" customFormat="1" x14ac:dyDescent="0.55000000000000004"/>
    <row r="255" customFormat="1" x14ac:dyDescent="0.55000000000000004"/>
    <row r="256" customFormat="1" x14ac:dyDescent="0.55000000000000004"/>
    <row r="257" customFormat="1" x14ac:dyDescent="0.55000000000000004"/>
    <row r="258" customFormat="1" x14ac:dyDescent="0.55000000000000004"/>
    <row r="259" customFormat="1" x14ac:dyDescent="0.55000000000000004"/>
    <row r="260" customFormat="1" x14ac:dyDescent="0.55000000000000004"/>
    <row r="261" customFormat="1" x14ac:dyDescent="0.55000000000000004"/>
    <row r="262" customFormat="1" x14ac:dyDescent="0.55000000000000004"/>
    <row r="263" customFormat="1" x14ac:dyDescent="0.55000000000000004"/>
    <row r="264" customFormat="1" x14ac:dyDescent="0.55000000000000004"/>
    <row r="265" customFormat="1" x14ac:dyDescent="0.55000000000000004"/>
    <row r="266" customFormat="1" x14ac:dyDescent="0.55000000000000004"/>
    <row r="267" customFormat="1" x14ac:dyDescent="0.55000000000000004"/>
    <row r="268" customFormat="1" x14ac:dyDescent="0.55000000000000004"/>
    <row r="269" customFormat="1" x14ac:dyDescent="0.55000000000000004"/>
    <row r="270" customFormat="1" x14ac:dyDescent="0.55000000000000004"/>
    <row r="271" customFormat="1" x14ac:dyDescent="0.55000000000000004"/>
    <row r="272" customFormat="1" x14ac:dyDescent="0.55000000000000004"/>
    <row r="273" customFormat="1" x14ac:dyDescent="0.55000000000000004"/>
    <row r="274" customFormat="1" x14ac:dyDescent="0.55000000000000004"/>
    <row r="275" customFormat="1" x14ac:dyDescent="0.55000000000000004"/>
    <row r="276" customFormat="1" x14ac:dyDescent="0.55000000000000004"/>
    <row r="277" customFormat="1" x14ac:dyDescent="0.55000000000000004"/>
    <row r="278" customFormat="1" x14ac:dyDescent="0.55000000000000004"/>
    <row r="279" customFormat="1" x14ac:dyDescent="0.55000000000000004"/>
    <row r="280" customFormat="1" x14ac:dyDescent="0.55000000000000004"/>
    <row r="281" customFormat="1" x14ac:dyDescent="0.55000000000000004"/>
    <row r="282" customFormat="1" x14ac:dyDescent="0.55000000000000004"/>
    <row r="283" customFormat="1" x14ac:dyDescent="0.55000000000000004"/>
    <row r="284" customFormat="1" x14ac:dyDescent="0.55000000000000004"/>
    <row r="285" customFormat="1" x14ac:dyDescent="0.55000000000000004"/>
    <row r="286" customFormat="1" x14ac:dyDescent="0.55000000000000004"/>
    <row r="287" customFormat="1" x14ac:dyDescent="0.55000000000000004"/>
    <row r="288" customFormat="1" x14ac:dyDescent="0.55000000000000004"/>
    <row r="289" customFormat="1" x14ac:dyDescent="0.55000000000000004"/>
    <row r="290" customFormat="1" x14ac:dyDescent="0.55000000000000004"/>
    <row r="291" customFormat="1" x14ac:dyDescent="0.55000000000000004"/>
    <row r="292" customFormat="1" x14ac:dyDescent="0.55000000000000004"/>
    <row r="293" customFormat="1" x14ac:dyDescent="0.55000000000000004"/>
    <row r="294" customFormat="1" x14ac:dyDescent="0.55000000000000004"/>
    <row r="295" customFormat="1" x14ac:dyDescent="0.55000000000000004"/>
    <row r="296" customFormat="1" x14ac:dyDescent="0.55000000000000004"/>
    <row r="297" customFormat="1" x14ac:dyDescent="0.55000000000000004"/>
    <row r="298" customFormat="1" x14ac:dyDescent="0.55000000000000004"/>
    <row r="299" customFormat="1" x14ac:dyDescent="0.55000000000000004"/>
    <row r="300" customFormat="1" x14ac:dyDescent="0.55000000000000004"/>
    <row r="301" customFormat="1" x14ac:dyDescent="0.55000000000000004"/>
    <row r="302" customFormat="1" x14ac:dyDescent="0.55000000000000004"/>
    <row r="303" customFormat="1" x14ac:dyDescent="0.55000000000000004"/>
    <row r="304" customFormat="1" x14ac:dyDescent="0.55000000000000004"/>
    <row r="305" customFormat="1" x14ac:dyDescent="0.55000000000000004"/>
    <row r="306" customFormat="1" x14ac:dyDescent="0.55000000000000004"/>
    <row r="307" customFormat="1" x14ac:dyDescent="0.55000000000000004"/>
    <row r="308" customFormat="1" x14ac:dyDescent="0.55000000000000004"/>
    <row r="309" customFormat="1" x14ac:dyDescent="0.55000000000000004"/>
    <row r="310" customFormat="1" x14ac:dyDescent="0.55000000000000004"/>
    <row r="311" customFormat="1" x14ac:dyDescent="0.55000000000000004"/>
    <row r="312" customFormat="1" x14ac:dyDescent="0.55000000000000004"/>
    <row r="313" customFormat="1" x14ac:dyDescent="0.55000000000000004"/>
    <row r="314" customFormat="1" x14ac:dyDescent="0.55000000000000004"/>
    <row r="315" customFormat="1" x14ac:dyDescent="0.55000000000000004"/>
    <row r="316" customFormat="1" x14ac:dyDescent="0.55000000000000004"/>
    <row r="317" customFormat="1" x14ac:dyDescent="0.55000000000000004"/>
    <row r="318" customFormat="1" x14ac:dyDescent="0.55000000000000004"/>
    <row r="319" customFormat="1" x14ac:dyDescent="0.55000000000000004"/>
    <row r="320" customFormat="1" x14ac:dyDescent="0.55000000000000004"/>
    <row r="321" customFormat="1" x14ac:dyDescent="0.55000000000000004"/>
    <row r="322" customFormat="1" x14ac:dyDescent="0.55000000000000004"/>
    <row r="323" customFormat="1" x14ac:dyDescent="0.55000000000000004"/>
    <row r="324" customFormat="1" x14ac:dyDescent="0.55000000000000004"/>
    <row r="325" customFormat="1" x14ac:dyDescent="0.55000000000000004"/>
    <row r="326" customFormat="1" x14ac:dyDescent="0.55000000000000004"/>
    <row r="327" customFormat="1" x14ac:dyDescent="0.55000000000000004"/>
    <row r="328" customFormat="1" x14ac:dyDescent="0.55000000000000004"/>
    <row r="329" customFormat="1" x14ac:dyDescent="0.55000000000000004"/>
    <row r="330" customFormat="1" x14ac:dyDescent="0.55000000000000004"/>
    <row r="331" customFormat="1" x14ac:dyDescent="0.55000000000000004"/>
    <row r="332" customFormat="1" x14ac:dyDescent="0.55000000000000004"/>
    <row r="333" customFormat="1" x14ac:dyDescent="0.55000000000000004"/>
    <row r="334" customFormat="1" x14ac:dyDescent="0.55000000000000004"/>
    <row r="335" customFormat="1" x14ac:dyDescent="0.55000000000000004"/>
    <row r="336" customFormat="1" x14ac:dyDescent="0.55000000000000004"/>
    <row r="337" customFormat="1" x14ac:dyDescent="0.55000000000000004"/>
    <row r="338" customFormat="1" x14ac:dyDescent="0.55000000000000004"/>
    <row r="339" customFormat="1" x14ac:dyDescent="0.55000000000000004"/>
    <row r="340" customFormat="1" x14ac:dyDescent="0.55000000000000004"/>
    <row r="341" customFormat="1" x14ac:dyDescent="0.55000000000000004"/>
    <row r="342" customFormat="1" x14ac:dyDescent="0.55000000000000004"/>
    <row r="343" customFormat="1" x14ac:dyDescent="0.55000000000000004"/>
    <row r="344" customFormat="1" x14ac:dyDescent="0.55000000000000004"/>
    <row r="345" customFormat="1" x14ac:dyDescent="0.55000000000000004"/>
    <row r="346" customFormat="1" x14ac:dyDescent="0.55000000000000004"/>
    <row r="347" customFormat="1" x14ac:dyDescent="0.55000000000000004"/>
    <row r="348" customFormat="1" x14ac:dyDescent="0.55000000000000004"/>
    <row r="349" customFormat="1" x14ac:dyDescent="0.55000000000000004"/>
    <row r="350" customFormat="1" x14ac:dyDescent="0.55000000000000004"/>
    <row r="351" customFormat="1" x14ac:dyDescent="0.55000000000000004"/>
    <row r="352" customFormat="1" x14ac:dyDescent="0.55000000000000004"/>
    <row r="353" customFormat="1" x14ac:dyDescent="0.55000000000000004"/>
    <row r="354" customFormat="1" x14ac:dyDescent="0.55000000000000004"/>
    <row r="355" customFormat="1" x14ac:dyDescent="0.55000000000000004"/>
    <row r="356" customFormat="1" x14ac:dyDescent="0.55000000000000004"/>
    <row r="357" customFormat="1" x14ac:dyDescent="0.55000000000000004"/>
    <row r="358" customFormat="1" x14ac:dyDescent="0.55000000000000004"/>
    <row r="359" customFormat="1" x14ac:dyDescent="0.55000000000000004"/>
    <row r="360" customFormat="1" x14ac:dyDescent="0.55000000000000004"/>
    <row r="361" customFormat="1" x14ac:dyDescent="0.55000000000000004"/>
    <row r="362" customFormat="1" x14ac:dyDescent="0.55000000000000004"/>
    <row r="363" customFormat="1" x14ac:dyDescent="0.55000000000000004"/>
    <row r="364" customFormat="1" x14ac:dyDescent="0.55000000000000004"/>
    <row r="365" customFormat="1" x14ac:dyDescent="0.55000000000000004"/>
    <row r="366" customFormat="1" x14ac:dyDescent="0.55000000000000004"/>
    <row r="367" customFormat="1" x14ac:dyDescent="0.55000000000000004"/>
    <row r="368" customFormat="1" x14ac:dyDescent="0.55000000000000004"/>
    <row r="369" customFormat="1" x14ac:dyDescent="0.55000000000000004"/>
    <row r="370" customFormat="1" x14ac:dyDescent="0.55000000000000004"/>
    <row r="371" customFormat="1" x14ac:dyDescent="0.55000000000000004"/>
    <row r="372" customFormat="1" x14ac:dyDescent="0.55000000000000004"/>
    <row r="373" customFormat="1" x14ac:dyDescent="0.55000000000000004"/>
    <row r="374" customFormat="1" x14ac:dyDescent="0.55000000000000004"/>
    <row r="375" customFormat="1" x14ac:dyDescent="0.55000000000000004"/>
    <row r="376" customFormat="1" x14ac:dyDescent="0.55000000000000004"/>
    <row r="377" customFormat="1" x14ac:dyDescent="0.55000000000000004"/>
    <row r="378" customFormat="1" x14ac:dyDescent="0.55000000000000004"/>
    <row r="379" customFormat="1" x14ac:dyDescent="0.55000000000000004"/>
    <row r="380" customFormat="1" x14ac:dyDescent="0.55000000000000004"/>
    <row r="381" customFormat="1" x14ac:dyDescent="0.55000000000000004"/>
    <row r="382" customFormat="1" x14ac:dyDescent="0.55000000000000004"/>
    <row r="383" customFormat="1" x14ac:dyDescent="0.55000000000000004"/>
    <row r="384" customFormat="1" x14ac:dyDescent="0.55000000000000004"/>
    <row r="385" customFormat="1" x14ac:dyDescent="0.55000000000000004"/>
    <row r="386" customFormat="1" x14ac:dyDescent="0.55000000000000004"/>
    <row r="387" customFormat="1" x14ac:dyDescent="0.55000000000000004"/>
    <row r="388" customFormat="1" x14ac:dyDescent="0.55000000000000004"/>
    <row r="389" customFormat="1" x14ac:dyDescent="0.55000000000000004"/>
    <row r="390" customFormat="1" x14ac:dyDescent="0.55000000000000004"/>
    <row r="391" customFormat="1" x14ac:dyDescent="0.55000000000000004"/>
    <row r="392" customFormat="1" x14ac:dyDescent="0.55000000000000004"/>
    <row r="393" customFormat="1" x14ac:dyDescent="0.55000000000000004"/>
    <row r="394" customFormat="1" x14ac:dyDescent="0.55000000000000004"/>
    <row r="395" customFormat="1" x14ac:dyDescent="0.55000000000000004"/>
    <row r="396" customFormat="1" x14ac:dyDescent="0.55000000000000004"/>
    <row r="397" customFormat="1" x14ac:dyDescent="0.55000000000000004"/>
    <row r="398" customFormat="1" x14ac:dyDescent="0.55000000000000004"/>
    <row r="399" customFormat="1" x14ac:dyDescent="0.55000000000000004"/>
    <row r="400" customFormat="1" x14ac:dyDescent="0.55000000000000004"/>
    <row r="401" customFormat="1" x14ac:dyDescent="0.55000000000000004"/>
    <row r="402" customFormat="1" x14ac:dyDescent="0.55000000000000004"/>
    <row r="403" customFormat="1" x14ac:dyDescent="0.55000000000000004"/>
    <row r="404" customFormat="1" x14ac:dyDescent="0.55000000000000004"/>
    <row r="405" customFormat="1" x14ac:dyDescent="0.55000000000000004"/>
    <row r="406" customFormat="1" x14ac:dyDescent="0.55000000000000004"/>
    <row r="407" customFormat="1" x14ac:dyDescent="0.55000000000000004"/>
    <row r="408" customFormat="1" x14ac:dyDescent="0.55000000000000004"/>
    <row r="409" customFormat="1" x14ac:dyDescent="0.55000000000000004"/>
    <row r="410" customFormat="1" x14ac:dyDescent="0.55000000000000004"/>
    <row r="411" customFormat="1" x14ac:dyDescent="0.55000000000000004"/>
    <row r="412" customFormat="1" x14ac:dyDescent="0.55000000000000004"/>
    <row r="413" customFormat="1" x14ac:dyDescent="0.55000000000000004"/>
    <row r="414" customFormat="1" x14ac:dyDescent="0.55000000000000004"/>
    <row r="415" customFormat="1" x14ac:dyDescent="0.55000000000000004"/>
    <row r="416" customFormat="1" x14ac:dyDescent="0.55000000000000004"/>
    <row r="417" customFormat="1" x14ac:dyDescent="0.55000000000000004"/>
    <row r="418" customFormat="1" x14ac:dyDescent="0.55000000000000004"/>
    <row r="419" customFormat="1" x14ac:dyDescent="0.55000000000000004"/>
    <row r="420" customFormat="1" x14ac:dyDescent="0.55000000000000004"/>
    <row r="421" customFormat="1" x14ac:dyDescent="0.55000000000000004"/>
    <row r="422" customFormat="1" x14ac:dyDescent="0.55000000000000004"/>
    <row r="423" customFormat="1" x14ac:dyDescent="0.55000000000000004"/>
    <row r="424" customFormat="1" x14ac:dyDescent="0.55000000000000004"/>
    <row r="425" customFormat="1" x14ac:dyDescent="0.55000000000000004"/>
    <row r="426" customFormat="1" x14ac:dyDescent="0.55000000000000004"/>
    <row r="427" customFormat="1" x14ac:dyDescent="0.55000000000000004"/>
    <row r="428" customFormat="1" x14ac:dyDescent="0.55000000000000004"/>
    <row r="429" customFormat="1" x14ac:dyDescent="0.55000000000000004"/>
    <row r="430" customFormat="1" x14ac:dyDescent="0.55000000000000004"/>
    <row r="431" customFormat="1" x14ac:dyDescent="0.55000000000000004"/>
    <row r="432" customFormat="1" x14ac:dyDescent="0.55000000000000004"/>
    <row r="433" customFormat="1" x14ac:dyDescent="0.55000000000000004"/>
    <row r="434" customFormat="1" x14ac:dyDescent="0.55000000000000004"/>
    <row r="435" customFormat="1" x14ac:dyDescent="0.55000000000000004"/>
    <row r="436" customFormat="1" x14ac:dyDescent="0.55000000000000004"/>
    <row r="437" customFormat="1" x14ac:dyDescent="0.55000000000000004"/>
    <row r="438" customFormat="1" x14ac:dyDescent="0.55000000000000004"/>
    <row r="439" customFormat="1" x14ac:dyDescent="0.55000000000000004"/>
    <row r="440" customFormat="1" x14ac:dyDescent="0.55000000000000004"/>
    <row r="441" customFormat="1" x14ac:dyDescent="0.55000000000000004"/>
    <row r="442" customFormat="1" x14ac:dyDescent="0.55000000000000004"/>
    <row r="443" customFormat="1" x14ac:dyDescent="0.55000000000000004"/>
    <row r="444" customFormat="1" x14ac:dyDescent="0.55000000000000004"/>
    <row r="445" customFormat="1" x14ac:dyDescent="0.55000000000000004"/>
    <row r="446" customFormat="1" x14ac:dyDescent="0.55000000000000004"/>
    <row r="447" customFormat="1" x14ac:dyDescent="0.55000000000000004"/>
    <row r="448" customFormat="1" x14ac:dyDescent="0.55000000000000004"/>
    <row r="449" customFormat="1" x14ac:dyDescent="0.55000000000000004"/>
    <row r="450" customFormat="1" x14ac:dyDescent="0.55000000000000004"/>
    <row r="451" customFormat="1" x14ac:dyDescent="0.55000000000000004"/>
    <row r="452" customFormat="1" x14ac:dyDescent="0.55000000000000004"/>
    <row r="453" customFormat="1" x14ac:dyDescent="0.55000000000000004"/>
    <row r="454" customFormat="1" x14ac:dyDescent="0.55000000000000004"/>
    <row r="455" customFormat="1" x14ac:dyDescent="0.55000000000000004"/>
    <row r="456" customFormat="1" x14ac:dyDescent="0.55000000000000004"/>
    <row r="457" customFormat="1" x14ac:dyDescent="0.55000000000000004"/>
    <row r="458" customFormat="1" x14ac:dyDescent="0.55000000000000004"/>
    <row r="459" customFormat="1" x14ac:dyDescent="0.55000000000000004"/>
    <row r="460" customFormat="1" x14ac:dyDescent="0.55000000000000004"/>
    <row r="461" customFormat="1" x14ac:dyDescent="0.55000000000000004"/>
    <row r="462" customFormat="1" x14ac:dyDescent="0.55000000000000004"/>
    <row r="463" customFormat="1" x14ac:dyDescent="0.55000000000000004"/>
    <row r="464" customFormat="1" x14ac:dyDescent="0.55000000000000004"/>
    <row r="465" customFormat="1" x14ac:dyDescent="0.55000000000000004"/>
    <row r="466" customFormat="1" x14ac:dyDescent="0.55000000000000004"/>
    <row r="467" customFormat="1" x14ac:dyDescent="0.55000000000000004"/>
    <row r="468" customFormat="1" x14ac:dyDescent="0.55000000000000004"/>
    <row r="469" customFormat="1" x14ac:dyDescent="0.55000000000000004"/>
    <row r="470" customFormat="1" x14ac:dyDescent="0.55000000000000004"/>
    <row r="471" customFormat="1" x14ac:dyDescent="0.55000000000000004"/>
    <row r="472" customFormat="1" x14ac:dyDescent="0.55000000000000004"/>
    <row r="473" customFormat="1" x14ac:dyDescent="0.55000000000000004"/>
    <row r="474" customFormat="1" x14ac:dyDescent="0.55000000000000004"/>
    <row r="475" customFormat="1" x14ac:dyDescent="0.55000000000000004"/>
    <row r="476" customFormat="1" x14ac:dyDescent="0.55000000000000004"/>
    <row r="477" customFormat="1" x14ac:dyDescent="0.55000000000000004"/>
    <row r="478" customFormat="1" x14ac:dyDescent="0.55000000000000004"/>
    <row r="479" customFormat="1" x14ac:dyDescent="0.55000000000000004"/>
    <row r="480" customFormat="1" x14ac:dyDescent="0.55000000000000004"/>
    <row r="481" customFormat="1" x14ac:dyDescent="0.55000000000000004"/>
    <row r="482" customFormat="1" x14ac:dyDescent="0.55000000000000004"/>
    <row r="483" customFormat="1" x14ac:dyDescent="0.55000000000000004"/>
    <row r="484" customFormat="1" x14ac:dyDescent="0.55000000000000004"/>
    <row r="485" customFormat="1" x14ac:dyDescent="0.55000000000000004"/>
    <row r="486" customFormat="1" x14ac:dyDescent="0.55000000000000004"/>
    <row r="487" customFormat="1" x14ac:dyDescent="0.55000000000000004"/>
    <row r="488" customFormat="1" x14ac:dyDescent="0.55000000000000004"/>
    <row r="489" customFormat="1" x14ac:dyDescent="0.55000000000000004"/>
    <row r="490" customFormat="1" x14ac:dyDescent="0.55000000000000004"/>
    <row r="491" customFormat="1" x14ac:dyDescent="0.55000000000000004"/>
    <row r="492" customFormat="1" x14ac:dyDescent="0.55000000000000004"/>
    <row r="493" customFormat="1" x14ac:dyDescent="0.55000000000000004"/>
    <row r="494" customFormat="1" x14ac:dyDescent="0.55000000000000004"/>
    <row r="495" customFormat="1" x14ac:dyDescent="0.55000000000000004"/>
    <row r="496" customFormat="1" x14ac:dyDescent="0.55000000000000004"/>
    <row r="497" customFormat="1" x14ac:dyDescent="0.55000000000000004"/>
    <row r="498" customFormat="1" x14ac:dyDescent="0.55000000000000004"/>
    <row r="499" customFormat="1" x14ac:dyDescent="0.55000000000000004"/>
    <row r="500" customFormat="1" x14ac:dyDescent="0.55000000000000004"/>
    <row r="501" customFormat="1" x14ac:dyDescent="0.55000000000000004"/>
    <row r="502" customFormat="1" x14ac:dyDescent="0.55000000000000004"/>
    <row r="503" customFormat="1" x14ac:dyDescent="0.55000000000000004"/>
    <row r="504" customFormat="1" x14ac:dyDescent="0.55000000000000004"/>
    <row r="505" customFormat="1" x14ac:dyDescent="0.55000000000000004"/>
    <row r="506" customFormat="1" x14ac:dyDescent="0.55000000000000004"/>
    <row r="507" customFormat="1" x14ac:dyDescent="0.55000000000000004"/>
    <row r="508" customFormat="1" x14ac:dyDescent="0.55000000000000004"/>
    <row r="509" customFormat="1" x14ac:dyDescent="0.55000000000000004"/>
    <row r="510" customFormat="1" x14ac:dyDescent="0.55000000000000004"/>
    <row r="511" customFormat="1" x14ac:dyDescent="0.55000000000000004"/>
    <row r="512" customFormat="1" x14ac:dyDescent="0.55000000000000004"/>
    <row r="513" customFormat="1" x14ac:dyDescent="0.55000000000000004"/>
    <row r="514" customFormat="1" x14ac:dyDescent="0.55000000000000004"/>
    <row r="515" customFormat="1" x14ac:dyDescent="0.55000000000000004"/>
    <row r="516" customFormat="1" x14ac:dyDescent="0.55000000000000004"/>
    <row r="517" customFormat="1" x14ac:dyDescent="0.55000000000000004"/>
    <row r="518" customFormat="1" x14ac:dyDescent="0.55000000000000004"/>
    <row r="519" customFormat="1" x14ac:dyDescent="0.55000000000000004"/>
    <row r="520" customFormat="1" x14ac:dyDescent="0.55000000000000004"/>
    <row r="521" customFormat="1" x14ac:dyDescent="0.55000000000000004"/>
    <row r="522" customFormat="1" x14ac:dyDescent="0.55000000000000004"/>
    <row r="523" customFormat="1" x14ac:dyDescent="0.55000000000000004"/>
    <row r="524" customFormat="1" x14ac:dyDescent="0.55000000000000004"/>
    <row r="525" customFormat="1" x14ac:dyDescent="0.55000000000000004"/>
    <row r="526" customFormat="1" x14ac:dyDescent="0.55000000000000004"/>
    <row r="527" customFormat="1" x14ac:dyDescent="0.55000000000000004"/>
    <row r="528" customFormat="1" x14ac:dyDescent="0.55000000000000004"/>
    <row r="529" customFormat="1" x14ac:dyDescent="0.55000000000000004"/>
    <row r="530" customFormat="1" x14ac:dyDescent="0.55000000000000004"/>
    <row r="531" customFormat="1" x14ac:dyDescent="0.55000000000000004"/>
    <row r="532" customFormat="1" x14ac:dyDescent="0.55000000000000004"/>
    <row r="533" customFormat="1" x14ac:dyDescent="0.55000000000000004"/>
    <row r="534" customFormat="1" x14ac:dyDescent="0.55000000000000004"/>
    <row r="535" customFormat="1" x14ac:dyDescent="0.55000000000000004"/>
    <row r="536" customFormat="1" x14ac:dyDescent="0.55000000000000004"/>
    <row r="537" customFormat="1" x14ac:dyDescent="0.55000000000000004"/>
    <row r="538" customFormat="1" x14ac:dyDescent="0.55000000000000004"/>
    <row r="539" customFormat="1" x14ac:dyDescent="0.55000000000000004"/>
    <row r="540" customFormat="1" x14ac:dyDescent="0.55000000000000004"/>
    <row r="541" customFormat="1" x14ac:dyDescent="0.55000000000000004"/>
    <row r="542" customFormat="1" x14ac:dyDescent="0.55000000000000004"/>
    <row r="543" customFormat="1" x14ac:dyDescent="0.55000000000000004"/>
    <row r="544" customFormat="1" x14ac:dyDescent="0.55000000000000004"/>
    <row r="545" customFormat="1" x14ac:dyDescent="0.55000000000000004"/>
    <row r="546" customFormat="1" x14ac:dyDescent="0.55000000000000004"/>
    <row r="547" customFormat="1" x14ac:dyDescent="0.55000000000000004"/>
    <row r="548" customFormat="1" x14ac:dyDescent="0.55000000000000004"/>
    <row r="549" customFormat="1" x14ac:dyDescent="0.55000000000000004"/>
    <row r="550" customFormat="1" x14ac:dyDescent="0.55000000000000004"/>
    <row r="551" customFormat="1" x14ac:dyDescent="0.55000000000000004"/>
    <row r="552" customFormat="1" x14ac:dyDescent="0.55000000000000004"/>
    <row r="553" customFormat="1" x14ac:dyDescent="0.55000000000000004"/>
    <row r="554" customFormat="1" x14ac:dyDescent="0.55000000000000004"/>
    <row r="555" customFormat="1" x14ac:dyDescent="0.55000000000000004"/>
    <row r="556" customFormat="1" x14ac:dyDescent="0.55000000000000004"/>
    <row r="557" customFormat="1" x14ac:dyDescent="0.55000000000000004"/>
    <row r="558" customFormat="1" x14ac:dyDescent="0.55000000000000004"/>
    <row r="559" customFormat="1" x14ac:dyDescent="0.55000000000000004"/>
    <row r="560" customFormat="1" x14ac:dyDescent="0.55000000000000004"/>
    <row r="561" customFormat="1" x14ac:dyDescent="0.55000000000000004"/>
    <row r="562" customFormat="1" x14ac:dyDescent="0.55000000000000004"/>
    <row r="563" customFormat="1" x14ac:dyDescent="0.55000000000000004"/>
    <row r="564" customFormat="1" x14ac:dyDescent="0.55000000000000004"/>
    <row r="565" customFormat="1" x14ac:dyDescent="0.55000000000000004"/>
    <row r="566" customFormat="1" x14ac:dyDescent="0.55000000000000004"/>
    <row r="567" customFormat="1" x14ac:dyDescent="0.55000000000000004"/>
    <row r="568" customFormat="1" x14ac:dyDescent="0.55000000000000004"/>
    <row r="569" customFormat="1" x14ac:dyDescent="0.55000000000000004"/>
    <row r="570" customFormat="1" x14ac:dyDescent="0.55000000000000004"/>
    <row r="571" customFormat="1" x14ac:dyDescent="0.55000000000000004"/>
    <row r="572" customFormat="1" x14ac:dyDescent="0.55000000000000004"/>
    <row r="573" customFormat="1" x14ac:dyDescent="0.55000000000000004"/>
    <row r="574" customFormat="1" x14ac:dyDescent="0.55000000000000004"/>
    <row r="575" customFormat="1" x14ac:dyDescent="0.55000000000000004"/>
    <row r="576" customFormat="1" x14ac:dyDescent="0.55000000000000004"/>
    <row r="577" customFormat="1" x14ac:dyDescent="0.55000000000000004"/>
    <row r="578" customFormat="1" x14ac:dyDescent="0.55000000000000004"/>
    <row r="579" customFormat="1" x14ac:dyDescent="0.55000000000000004"/>
    <row r="580" customFormat="1" x14ac:dyDescent="0.55000000000000004"/>
    <row r="581" customFormat="1" x14ac:dyDescent="0.55000000000000004"/>
    <row r="582" customFormat="1" x14ac:dyDescent="0.55000000000000004"/>
    <row r="583" customFormat="1" x14ac:dyDescent="0.55000000000000004"/>
    <row r="584" customFormat="1" x14ac:dyDescent="0.55000000000000004"/>
    <row r="585" customFormat="1" x14ac:dyDescent="0.55000000000000004"/>
    <row r="586" customFormat="1" x14ac:dyDescent="0.55000000000000004"/>
    <row r="587" customFormat="1" x14ac:dyDescent="0.55000000000000004"/>
    <row r="588" customFormat="1" x14ac:dyDescent="0.55000000000000004"/>
    <row r="589" customFormat="1" x14ac:dyDescent="0.55000000000000004"/>
    <row r="590" customFormat="1" x14ac:dyDescent="0.55000000000000004"/>
    <row r="591" customFormat="1" x14ac:dyDescent="0.55000000000000004"/>
    <row r="592" customFormat="1" x14ac:dyDescent="0.55000000000000004"/>
    <row r="593" customFormat="1" x14ac:dyDescent="0.55000000000000004"/>
    <row r="594" customFormat="1" x14ac:dyDescent="0.55000000000000004"/>
    <row r="595" customFormat="1" x14ac:dyDescent="0.55000000000000004"/>
    <row r="596" customFormat="1" x14ac:dyDescent="0.55000000000000004"/>
    <row r="597" customFormat="1" x14ac:dyDescent="0.55000000000000004"/>
    <row r="598" customFormat="1" x14ac:dyDescent="0.55000000000000004"/>
    <row r="599" customFormat="1" x14ac:dyDescent="0.55000000000000004"/>
    <row r="600" customFormat="1" x14ac:dyDescent="0.55000000000000004"/>
    <row r="601" customFormat="1" x14ac:dyDescent="0.55000000000000004"/>
    <row r="602" customFormat="1" x14ac:dyDescent="0.55000000000000004"/>
    <row r="603" customFormat="1" x14ac:dyDescent="0.55000000000000004"/>
    <row r="604" customFormat="1" x14ac:dyDescent="0.55000000000000004"/>
    <row r="605" customFormat="1" x14ac:dyDescent="0.55000000000000004"/>
    <row r="606" customFormat="1" x14ac:dyDescent="0.55000000000000004"/>
    <row r="607" customFormat="1" x14ac:dyDescent="0.55000000000000004"/>
    <row r="608" customFormat="1" x14ac:dyDescent="0.55000000000000004"/>
    <row r="609" customFormat="1" x14ac:dyDescent="0.55000000000000004"/>
    <row r="610" customFormat="1" x14ac:dyDescent="0.55000000000000004"/>
    <row r="611" customFormat="1" x14ac:dyDescent="0.55000000000000004"/>
    <row r="612" customFormat="1" x14ac:dyDescent="0.55000000000000004"/>
    <row r="613" customFormat="1" x14ac:dyDescent="0.55000000000000004"/>
    <row r="614" customFormat="1" x14ac:dyDescent="0.55000000000000004"/>
    <row r="615" customFormat="1" x14ac:dyDescent="0.55000000000000004"/>
    <row r="616" customFormat="1" x14ac:dyDescent="0.55000000000000004"/>
    <row r="617" customFormat="1" x14ac:dyDescent="0.55000000000000004"/>
    <row r="618" customFormat="1" x14ac:dyDescent="0.55000000000000004"/>
    <row r="619" customFormat="1" x14ac:dyDescent="0.55000000000000004"/>
    <row r="620" customFormat="1" x14ac:dyDescent="0.55000000000000004"/>
    <row r="621" customFormat="1" x14ac:dyDescent="0.55000000000000004"/>
    <row r="622" customFormat="1" x14ac:dyDescent="0.55000000000000004"/>
    <row r="623" customFormat="1" x14ac:dyDescent="0.55000000000000004"/>
    <row r="624" customFormat="1" x14ac:dyDescent="0.55000000000000004"/>
    <row r="625" customFormat="1" x14ac:dyDescent="0.55000000000000004"/>
    <row r="626" customFormat="1" x14ac:dyDescent="0.55000000000000004"/>
    <row r="627" customFormat="1" x14ac:dyDescent="0.55000000000000004"/>
    <row r="628" customFormat="1" x14ac:dyDescent="0.55000000000000004"/>
    <row r="629" customFormat="1" x14ac:dyDescent="0.55000000000000004"/>
    <row r="630" customFormat="1" x14ac:dyDescent="0.55000000000000004"/>
    <row r="631" customFormat="1" x14ac:dyDescent="0.55000000000000004"/>
    <row r="632" customFormat="1" x14ac:dyDescent="0.55000000000000004"/>
    <row r="633" customFormat="1" x14ac:dyDescent="0.55000000000000004"/>
    <row r="634" customFormat="1" x14ac:dyDescent="0.55000000000000004"/>
    <row r="635" customFormat="1" x14ac:dyDescent="0.55000000000000004"/>
    <row r="636" customFormat="1" x14ac:dyDescent="0.55000000000000004"/>
    <row r="637" customFormat="1" x14ac:dyDescent="0.55000000000000004"/>
    <row r="638" customFormat="1" x14ac:dyDescent="0.55000000000000004"/>
    <row r="639" customFormat="1" x14ac:dyDescent="0.55000000000000004"/>
    <row r="640" customFormat="1" x14ac:dyDescent="0.55000000000000004"/>
    <row r="641" customFormat="1" x14ac:dyDescent="0.55000000000000004"/>
    <row r="642" customFormat="1" x14ac:dyDescent="0.55000000000000004"/>
    <row r="643" customFormat="1" x14ac:dyDescent="0.55000000000000004"/>
    <row r="644" customFormat="1" x14ac:dyDescent="0.55000000000000004"/>
    <row r="645" customFormat="1" x14ac:dyDescent="0.55000000000000004"/>
    <row r="646" customFormat="1" x14ac:dyDescent="0.55000000000000004"/>
    <row r="647" customFormat="1" x14ac:dyDescent="0.55000000000000004"/>
    <row r="648" customFormat="1" x14ac:dyDescent="0.55000000000000004"/>
    <row r="649" customFormat="1" x14ac:dyDescent="0.55000000000000004"/>
    <row r="650" customFormat="1" x14ac:dyDescent="0.55000000000000004"/>
    <row r="651" customFormat="1" x14ac:dyDescent="0.55000000000000004"/>
    <row r="652" customFormat="1" x14ac:dyDescent="0.55000000000000004"/>
    <row r="653" customFormat="1" x14ac:dyDescent="0.55000000000000004"/>
    <row r="654" customFormat="1" x14ac:dyDescent="0.55000000000000004"/>
    <row r="655" customFormat="1" x14ac:dyDescent="0.55000000000000004"/>
    <row r="656" customFormat="1" x14ac:dyDescent="0.55000000000000004"/>
    <row r="657" customFormat="1" x14ac:dyDescent="0.55000000000000004"/>
    <row r="658" customFormat="1" x14ac:dyDescent="0.55000000000000004"/>
    <row r="659" customFormat="1" x14ac:dyDescent="0.55000000000000004"/>
    <row r="660" customFormat="1" x14ac:dyDescent="0.55000000000000004"/>
    <row r="661" customFormat="1" x14ac:dyDescent="0.55000000000000004"/>
    <row r="662" customFormat="1" x14ac:dyDescent="0.55000000000000004"/>
    <row r="663" customFormat="1" x14ac:dyDescent="0.55000000000000004"/>
    <row r="664" customFormat="1" x14ac:dyDescent="0.55000000000000004"/>
    <row r="665" customFormat="1" x14ac:dyDescent="0.55000000000000004"/>
    <row r="666" customFormat="1" x14ac:dyDescent="0.55000000000000004"/>
    <row r="667" customFormat="1" x14ac:dyDescent="0.55000000000000004"/>
    <row r="668" customFormat="1" x14ac:dyDescent="0.55000000000000004"/>
    <row r="669" customFormat="1" x14ac:dyDescent="0.55000000000000004"/>
    <row r="670" customFormat="1" x14ac:dyDescent="0.55000000000000004"/>
    <row r="671" customFormat="1" x14ac:dyDescent="0.55000000000000004"/>
    <row r="672" customFormat="1" x14ac:dyDescent="0.55000000000000004"/>
    <row r="673" customFormat="1" x14ac:dyDescent="0.55000000000000004"/>
    <row r="674" customFormat="1" x14ac:dyDescent="0.55000000000000004"/>
    <row r="675" customFormat="1" x14ac:dyDescent="0.55000000000000004"/>
    <row r="676" customFormat="1" x14ac:dyDescent="0.55000000000000004"/>
    <row r="677" customFormat="1" x14ac:dyDescent="0.55000000000000004"/>
    <row r="678" customFormat="1" x14ac:dyDescent="0.55000000000000004"/>
    <row r="679" customFormat="1" x14ac:dyDescent="0.55000000000000004"/>
    <row r="680" customFormat="1" x14ac:dyDescent="0.55000000000000004"/>
    <row r="681" customFormat="1" x14ac:dyDescent="0.55000000000000004"/>
    <row r="682" customFormat="1" x14ac:dyDescent="0.55000000000000004"/>
    <row r="683" customFormat="1" x14ac:dyDescent="0.55000000000000004"/>
    <row r="684" customFormat="1" x14ac:dyDescent="0.55000000000000004"/>
    <row r="685" customFormat="1" x14ac:dyDescent="0.55000000000000004"/>
    <row r="686" customFormat="1" x14ac:dyDescent="0.55000000000000004"/>
    <row r="687" customFormat="1" x14ac:dyDescent="0.55000000000000004"/>
    <row r="688" customFormat="1" x14ac:dyDescent="0.55000000000000004"/>
  </sheetData>
  <phoneticPr fontId="9"/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E6508-466B-40B8-99F6-97F7E34D3AB6}">
  <dimension ref="A1:AR35"/>
  <sheetViews>
    <sheetView workbookViewId="0">
      <selection activeCell="W22" sqref="W22"/>
    </sheetView>
  </sheetViews>
  <sheetFormatPr defaultRowHeight="18" x14ac:dyDescent="0.55000000000000004"/>
  <cols>
    <col min="1" max="1" width="12.75" customWidth="1"/>
    <col min="11" max="11" width="14.58203125" customWidth="1"/>
    <col min="19" max="19" width="10.58203125" customWidth="1"/>
    <col min="22" max="22" width="11.4140625" customWidth="1"/>
    <col min="32" max="32" width="15.25" customWidth="1"/>
  </cols>
  <sheetData>
    <row r="1" spans="1:44" ht="22.5" x14ac:dyDescent="0.65">
      <c r="A1" s="10" t="s">
        <v>22</v>
      </c>
      <c r="B1" s="11"/>
      <c r="C1" s="12"/>
      <c r="V1" s="18" t="s">
        <v>1</v>
      </c>
      <c r="W1" s="12"/>
      <c r="X1" s="12"/>
      <c r="Y1" s="12"/>
      <c r="Z1" s="12"/>
    </row>
    <row r="2" spans="1:44" x14ac:dyDescent="0.55000000000000004">
      <c r="A2" s="12"/>
      <c r="B2" s="12"/>
      <c r="C2" s="12"/>
      <c r="V2" s="19"/>
      <c r="W2" s="12"/>
      <c r="X2" s="12"/>
      <c r="Y2" s="12"/>
      <c r="Z2" s="12"/>
    </row>
    <row r="3" spans="1:44" x14ac:dyDescent="0.5500000000000000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20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</row>
    <row r="4" spans="1:44" s="16" customFormat="1" ht="20" x14ac:dyDescent="0.6">
      <c r="A4" s="17" t="s">
        <v>5</v>
      </c>
      <c r="V4" s="21" t="s">
        <v>5</v>
      </c>
    </row>
    <row r="5" spans="1:44" x14ac:dyDescent="0.55000000000000004">
      <c r="A5" s="2"/>
      <c r="V5" s="22"/>
    </row>
    <row r="6" spans="1:44" ht="20" x14ac:dyDescent="0.6">
      <c r="A6" s="16"/>
      <c r="B6" s="15" t="s">
        <v>27</v>
      </c>
      <c r="C6" s="16"/>
      <c r="D6" s="16"/>
      <c r="E6" s="16"/>
      <c r="F6" s="16"/>
      <c r="G6" s="16"/>
      <c r="H6" s="16"/>
      <c r="I6" s="16"/>
      <c r="J6" s="16"/>
      <c r="L6" s="15" t="s">
        <v>29</v>
      </c>
      <c r="M6" s="15"/>
      <c r="N6" s="16"/>
      <c r="O6" s="16"/>
      <c r="P6" s="16"/>
      <c r="Q6" s="16"/>
      <c r="R6" s="16"/>
      <c r="S6" s="16"/>
      <c r="U6" s="16"/>
      <c r="V6" s="23"/>
      <c r="W6" s="15" t="s">
        <v>27</v>
      </c>
      <c r="X6" s="16"/>
      <c r="Y6" s="16"/>
      <c r="Z6" s="16"/>
      <c r="AA6" s="16"/>
      <c r="AB6" s="16"/>
      <c r="AC6" s="16"/>
      <c r="AD6" s="16"/>
      <c r="AE6" s="16"/>
      <c r="AG6" s="15" t="s">
        <v>29</v>
      </c>
      <c r="AH6" s="15"/>
      <c r="AI6" s="16"/>
      <c r="AJ6" s="16"/>
      <c r="AK6" s="16"/>
      <c r="AL6" s="16"/>
      <c r="AM6" s="16"/>
      <c r="AN6" s="16"/>
    </row>
    <row r="7" spans="1:44" ht="20" x14ac:dyDescent="0.6">
      <c r="A7" s="15" t="s">
        <v>19</v>
      </c>
      <c r="B7" s="15" t="s">
        <v>26</v>
      </c>
      <c r="C7" s="15"/>
      <c r="D7" s="15"/>
      <c r="E7" s="15"/>
      <c r="F7" s="15"/>
      <c r="G7" s="15"/>
      <c r="H7" s="15"/>
      <c r="I7" s="15"/>
      <c r="J7" s="15"/>
      <c r="L7" s="15" t="s">
        <v>28</v>
      </c>
      <c r="M7" s="15"/>
      <c r="N7" s="15"/>
      <c r="O7" s="15"/>
      <c r="P7" s="15"/>
      <c r="Q7" s="15"/>
      <c r="R7" s="15"/>
      <c r="S7" s="15"/>
      <c r="T7" s="1"/>
      <c r="U7" s="15"/>
      <c r="V7" s="24" t="s">
        <v>19</v>
      </c>
      <c r="W7" s="15" t="s">
        <v>26</v>
      </c>
      <c r="X7" s="15"/>
      <c r="Y7" s="15"/>
      <c r="Z7" s="15"/>
      <c r="AA7" s="15"/>
      <c r="AB7" s="15"/>
      <c r="AC7" s="15"/>
      <c r="AD7" s="15"/>
      <c r="AE7" s="15"/>
      <c r="AG7" s="15" t="s">
        <v>28</v>
      </c>
      <c r="AH7" s="15"/>
      <c r="AI7" s="15"/>
      <c r="AJ7" s="15"/>
      <c r="AK7" s="15"/>
      <c r="AL7" s="15"/>
      <c r="AM7" s="15"/>
      <c r="AN7" s="15"/>
      <c r="AO7" s="1"/>
    </row>
    <row r="8" spans="1:44" x14ac:dyDescent="0.55000000000000004"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20</v>
      </c>
      <c r="L8" t="s">
        <v>7</v>
      </c>
      <c r="M8" t="s">
        <v>8</v>
      </c>
      <c r="N8" t="s">
        <v>9</v>
      </c>
      <c r="O8" t="s">
        <v>10</v>
      </c>
      <c r="P8" t="s">
        <v>11</v>
      </c>
      <c r="Q8" t="s">
        <v>12</v>
      </c>
      <c r="R8" t="s">
        <v>13</v>
      </c>
      <c r="S8" t="s">
        <v>20</v>
      </c>
      <c r="V8" s="25"/>
      <c r="W8" t="s">
        <v>7</v>
      </c>
      <c r="X8" t="s">
        <v>8</v>
      </c>
      <c r="Y8" t="s">
        <v>9</v>
      </c>
      <c r="Z8" t="s">
        <v>10</v>
      </c>
      <c r="AA8" t="s">
        <v>11</v>
      </c>
      <c r="AB8" t="s">
        <v>12</v>
      </c>
      <c r="AC8" t="s">
        <v>13</v>
      </c>
      <c r="AD8" t="s">
        <v>20</v>
      </c>
      <c r="AG8" t="s">
        <v>7</v>
      </c>
      <c r="AH8" t="s">
        <v>8</v>
      </c>
      <c r="AI8" t="s">
        <v>9</v>
      </c>
      <c r="AJ8" t="s">
        <v>10</v>
      </c>
      <c r="AK8" t="s">
        <v>11</v>
      </c>
      <c r="AL8" t="s">
        <v>12</v>
      </c>
      <c r="AM8" t="s">
        <v>13</v>
      </c>
      <c r="AN8" t="s">
        <v>20</v>
      </c>
    </row>
    <row r="9" spans="1:44" x14ac:dyDescent="0.55000000000000004">
      <c r="A9">
        <v>1</v>
      </c>
      <c r="B9" s="5">
        <v>50</v>
      </c>
      <c r="C9" s="5">
        <v>80</v>
      </c>
      <c r="D9" s="5">
        <v>70</v>
      </c>
      <c r="E9" s="5">
        <v>70</v>
      </c>
      <c r="F9" s="5">
        <v>60</v>
      </c>
      <c r="G9" s="5">
        <v>50</v>
      </c>
      <c r="H9" s="5">
        <v>50</v>
      </c>
      <c r="I9" s="5">
        <v>60</v>
      </c>
      <c r="J9" s="5"/>
      <c r="K9" s="5"/>
      <c r="L9" s="5">
        <v>80</v>
      </c>
      <c r="M9" s="5">
        <v>50</v>
      </c>
      <c r="N9" s="5">
        <v>57.142857142857139</v>
      </c>
      <c r="O9" s="5">
        <v>57.142857142857139</v>
      </c>
      <c r="P9" s="5">
        <v>33.333333333333329</v>
      </c>
      <c r="Q9" s="5">
        <v>20</v>
      </c>
      <c r="R9" s="5">
        <v>0</v>
      </c>
      <c r="S9" s="5">
        <v>16.666666666666664</v>
      </c>
      <c r="V9" s="25">
        <v>1</v>
      </c>
      <c r="W9" s="5">
        <v>54.54545454545454</v>
      </c>
      <c r="X9" s="5">
        <v>90.909090909090907</v>
      </c>
      <c r="Y9" s="5">
        <v>72.727272727272734</v>
      </c>
      <c r="Z9" s="5">
        <v>100</v>
      </c>
      <c r="AA9" s="5">
        <v>36.363636363636367</v>
      </c>
      <c r="AB9" s="5">
        <v>36.363636363636367</v>
      </c>
      <c r="AC9" s="5">
        <v>36.363636363636367</v>
      </c>
      <c r="AD9" s="5">
        <v>36.363636363636367</v>
      </c>
      <c r="AE9" s="5"/>
      <c r="AF9" s="5"/>
      <c r="AG9" s="5">
        <v>50</v>
      </c>
      <c r="AH9" s="5">
        <v>60</v>
      </c>
      <c r="AI9" s="5">
        <v>50</v>
      </c>
      <c r="AJ9" s="5">
        <v>63.636363636363633</v>
      </c>
      <c r="AK9" s="5">
        <v>0</v>
      </c>
      <c r="AL9" s="5">
        <v>0</v>
      </c>
      <c r="AM9" s="5">
        <v>0</v>
      </c>
      <c r="AN9" s="5">
        <v>0</v>
      </c>
    </row>
    <row r="10" spans="1:44" x14ac:dyDescent="0.55000000000000004">
      <c r="A10">
        <v>2</v>
      </c>
      <c r="B10" s="5">
        <v>70</v>
      </c>
      <c r="C10" s="5">
        <v>50</v>
      </c>
      <c r="D10" s="5">
        <v>40</v>
      </c>
      <c r="E10" s="5">
        <v>50</v>
      </c>
      <c r="F10" s="5">
        <v>50</v>
      </c>
      <c r="G10" s="5">
        <v>50</v>
      </c>
      <c r="H10" s="5">
        <v>60</v>
      </c>
      <c r="I10" s="5">
        <v>40</v>
      </c>
      <c r="J10" s="5"/>
      <c r="K10" s="5"/>
      <c r="L10" s="5">
        <v>57.142857142857139</v>
      </c>
      <c r="M10" s="5">
        <v>60</v>
      </c>
      <c r="N10" s="5">
        <v>25</v>
      </c>
      <c r="O10" s="5">
        <v>20</v>
      </c>
      <c r="P10" s="5">
        <v>20</v>
      </c>
      <c r="Q10" s="5">
        <v>20</v>
      </c>
      <c r="R10" s="5">
        <v>16.666666666666664</v>
      </c>
      <c r="S10" s="5">
        <v>25</v>
      </c>
      <c r="V10" s="25">
        <v>2</v>
      </c>
      <c r="W10" s="5">
        <v>45.454545454545453</v>
      </c>
      <c r="X10" s="5">
        <v>90.909090909090907</v>
      </c>
      <c r="Y10" s="5">
        <v>72.727272727272734</v>
      </c>
      <c r="Z10" s="5">
        <v>72.727272727272734</v>
      </c>
      <c r="AA10" s="5">
        <v>72.727272727272734</v>
      </c>
      <c r="AB10" s="5">
        <v>72.727272727272734</v>
      </c>
      <c r="AC10" s="5">
        <v>81.818181818181827</v>
      </c>
      <c r="AD10" s="5">
        <v>81.818181818181827</v>
      </c>
      <c r="AE10" s="5"/>
      <c r="AF10" s="5"/>
      <c r="AG10" s="5">
        <v>60</v>
      </c>
      <c r="AH10" s="5">
        <v>3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</row>
    <row r="11" spans="1:44" x14ac:dyDescent="0.55000000000000004">
      <c r="A11">
        <v>3</v>
      </c>
      <c r="B11" s="5">
        <v>30</v>
      </c>
      <c r="C11" s="5">
        <v>70</v>
      </c>
      <c r="D11" s="5">
        <v>80</v>
      </c>
      <c r="E11" s="5">
        <v>60</v>
      </c>
      <c r="F11" s="5">
        <v>80</v>
      </c>
      <c r="G11" s="5">
        <v>70</v>
      </c>
      <c r="H11" s="5">
        <v>60</v>
      </c>
      <c r="I11" s="5">
        <v>60</v>
      </c>
      <c r="J11" s="5"/>
      <c r="K11" s="5"/>
      <c r="L11" s="5">
        <v>66.666666666666657</v>
      </c>
      <c r="M11" s="5">
        <v>57.142857142857139</v>
      </c>
      <c r="N11" s="5">
        <v>37.5</v>
      </c>
      <c r="O11" s="5">
        <v>33.333333333333329</v>
      </c>
      <c r="P11" s="5">
        <v>50</v>
      </c>
      <c r="Q11" s="5">
        <v>42.857142857142854</v>
      </c>
      <c r="R11" s="5">
        <v>66.666666666666657</v>
      </c>
      <c r="S11" s="5">
        <v>0</v>
      </c>
      <c r="V11" s="25">
        <v>3</v>
      </c>
      <c r="W11" s="5">
        <v>72.727272727272734</v>
      </c>
      <c r="X11" s="5">
        <v>100</v>
      </c>
      <c r="Y11" s="5">
        <v>100</v>
      </c>
      <c r="Z11" s="5">
        <v>100</v>
      </c>
      <c r="AA11" s="5">
        <v>100</v>
      </c>
      <c r="AB11" s="5">
        <v>100</v>
      </c>
      <c r="AC11" s="5">
        <v>100</v>
      </c>
      <c r="AD11" s="5">
        <v>100</v>
      </c>
      <c r="AE11" s="5"/>
      <c r="AF11" s="5"/>
      <c r="AG11" s="5">
        <v>12.5</v>
      </c>
      <c r="AH11" s="5">
        <v>27.27272727272727</v>
      </c>
      <c r="AI11" s="5">
        <v>18.181818181818183</v>
      </c>
      <c r="AJ11" s="5">
        <v>18.181818181818183</v>
      </c>
      <c r="AK11" s="5">
        <v>18.181818181818183</v>
      </c>
      <c r="AL11" s="5">
        <v>18.181818181818183</v>
      </c>
      <c r="AM11" s="5">
        <v>9.0909090909090917</v>
      </c>
      <c r="AN11" s="5">
        <v>9.0909090909090917</v>
      </c>
    </row>
    <row r="12" spans="1:44" x14ac:dyDescent="0.55000000000000004">
      <c r="A12">
        <v>4</v>
      </c>
      <c r="B12" s="5">
        <v>20</v>
      </c>
      <c r="C12" s="5">
        <v>100</v>
      </c>
      <c r="D12" s="5">
        <v>100</v>
      </c>
      <c r="E12" s="5">
        <v>100</v>
      </c>
      <c r="F12" s="5">
        <v>100</v>
      </c>
      <c r="G12" s="5">
        <v>90</v>
      </c>
      <c r="H12" s="5">
        <v>70</v>
      </c>
      <c r="I12" s="5">
        <v>70</v>
      </c>
      <c r="J12" s="5"/>
      <c r="K12" s="5"/>
      <c r="L12" s="5">
        <v>50</v>
      </c>
      <c r="M12" s="5">
        <v>70</v>
      </c>
      <c r="N12" s="5">
        <v>70</v>
      </c>
      <c r="O12" s="5">
        <v>70</v>
      </c>
      <c r="P12" s="5">
        <v>70</v>
      </c>
      <c r="Q12" s="5">
        <v>66.666666666666657</v>
      </c>
      <c r="R12" s="5">
        <v>57.142857142857139</v>
      </c>
      <c r="S12" s="5">
        <v>0</v>
      </c>
      <c r="V12" s="25">
        <v>4</v>
      </c>
      <c r="W12" s="5">
        <v>72.727272727272734</v>
      </c>
      <c r="X12" s="5">
        <v>90.909090909090907</v>
      </c>
      <c r="Y12" s="5">
        <v>81.818181818181827</v>
      </c>
      <c r="Z12" s="5">
        <v>63.636363636363633</v>
      </c>
      <c r="AA12" s="5">
        <v>63.636363636363633</v>
      </c>
      <c r="AB12" s="5">
        <v>54.54545454545454</v>
      </c>
      <c r="AC12" s="5">
        <v>45.454545454545453</v>
      </c>
      <c r="AD12" s="5">
        <v>54.54545454545454</v>
      </c>
      <c r="AE12" s="5"/>
      <c r="AF12" s="5"/>
      <c r="AG12" s="5">
        <v>50</v>
      </c>
      <c r="AH12" s="5">
        <v>30</v>
      </c>
      <c r="AI12" s="5">
        <v>22.222222222222221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</row>
    <row r="13" spans="1:44" x14ac:dyDescent="0.55000000000000004">
      <c r="A13">
        <v>5</v>
      </c>
      <c r="B13" s="5">
        <v>70</v>
      </c>
      <c r="C13" s="5">
        <v>90</v>
      </c>
      <c r="D13" s="5">
        <v>90</v>
      </c>
      <c r="E13" s="5">
        <v>80</v>
      </c>
      <c r="F13" s="5">
        <v>80</v>
      </c>
      <c r="G13" s="5">
        <v>80</v>
      </c>
      <c r="H13" s="5">
        <v>70</v>
      </c>
      <c r="I13" s="5">
        <v>100</v>
      </c>
      <c r="J13" s="5"/>
      <c r="K13" s="5"/>
      <c r="L13" s="5">
        <v>28.571428571428569</v>
      </c>
      <c r="M13" s="5">
        <v>33.333333333333329</v>
      </c>
      <c r="N13" s="5">
        <v>33.333333333333329</v>
      </c>
      <c r="O13" s="5">
        <v>37.5</v>
      </c>
      <c r="P13" s="5">
        <v>37.5</v>
      </c>
      <c r="Q13" s="5">
        <v>37.5</v>
      </c>
      <c r="R13" s="5">
        <v>28.571428571428569</v>
      </c>
      <c r="S13" s="5">
        <v>10</v>
      </c>
      <c r="V13" s="25">
        <v>5</v>
      </c>
      <c r="W13" s="5">
        <v>63.636363636363633</v>
      </c>
      <c r="X13" s="5">
        <v>90.909090909090907</v>
      </c>
      <c r="Y13" s="5">
        <v>90.909090909090907</v>
      </c>
      <c r="Z13" s="5">
        <v>90.909090909090907</v>
      </c>
      <c r="AA13" s="5">
        <v>90.909090909090907</v>
      </c>
      <c r="AB13" s="5">
        <v>81.818181818181827</v>
      </c>
      <c r="AC13" s="5">
        <v>90.909090909090907</v>
      </c>
      <c r="AD13" s="5">
        <v>100</v>
      </c>
      <c r="AE13" s="5"/>
      <c r="AF13" s="5"/>
      <c r="AG13" s="5">
        <v>42.857142857142854</v>
      </c>
      <c r="AH13" s="5">
        <v>30</v>
      </c>
      <c r="AI13" s="5">
        <v>30</v>
      </c>
      <c r="AJ13" s="5">
        <v>30</v>
      </c>
      <c r="AK13" s="5">
        <v>20</v>
      </c>
      <c r="AL13" s="5">
        <v>11.111111111111111</v>
      </c>
      <c r="AM13" s="5">
        <v>0</v>
      </c>
      <c r="AN13" s="5">
        <v>0</v>
      </c>
    </row>
    <row r="14" spans="1:44" x14ac:dyDescent="0.55000000000000004">
      <c r="A14">
        <v>6</v>
      </c>
      <c r="B14" s="5">
        <v>70</v>
      </c>
      <c r="C14" s="5">
        <v>60</v>
      </c>
      <c r="D14" s="5">
        <v>50</v>
      </c>
      <c r="E14" s="5">
        <v>50</v>
      </c>
      <c r="F14" s="5">
        <v>40</v>
      </c>
      <c r="G14" s="5">
        <v>50</v>
      </c>
      <c r="H14" s="5">
        <v>70</v>
      </c>
      <c r="I14" s="5">
        <v>60</v>
      </c>
      <c r="J14" s="5"/>
      <c r="K14" s="5"/>
      <c r="L14" s="5">
        <v>57.142857142857139</v>
      </c>
      <c r="M14" s="5">
        <v>66.666666666666657</v>
      </c>
      <c r="N14" s="5">
        <v>60</v>
      </c>
      <c r="O14" s="5">
        <v>40</v>
      </c>
      <c r="P14" s="5">
        <v>50</v>
      </c>
      <c r="Q14" s="5">
        <v>20</v>
      </c>
      <c r="R14" s="5">
        <v>42.857142857142854</v>
      </c>
      <c r="S14" s="5">
        <v>66.666666666666657</v>
      </c>
      <c r="V14" s="25">
        <v>6</v>
      </c>
      <c r="W14" s="5">
        <v>90.909090909090907</v>
      </c>
      <c r="X14" s="5">
        <v>100</v>
      </c>
      <c r="Y14" s="5">
        <v>90.909090909090907</v>
      </c>
      <c r="Z14" s="5">
        <v>90.909090909090907</v>
      </c>
      <c r="AA14" s="5">
        <v>90.909090909090907</v>
      </c>
      <c r="AB14" s="5">
        <v>90.909090909090907</v>
      </c>
      <c r="AC14" s="5">
        <v>90.909090909090907</v>
      </c>
      <c r="AD14" s="5">
        <v>90.909090909090907</v>
      </c>
      <c r="AE14" s="5"/>
      <c r="AF14" s="5"/>
      <c r="AG14" s="5">
        <v>40</v>
      </c>
      <c r="AH14" s="5">
        <v>63.636363636363633</v>
      </c>
      <c r="AI14" s="5">
        <v>30</v>
      </c>
      <c r="AJ14" s="5">
        <v>20</v>
      </c>
      <c r="AK14" s="5">
        <v>20</v>
      </c>
      <c r="AL14" s="5">
        <v>10</v>
      </c>
      <c r="AM14" s="5">
        <v>10</v>
      </c>
      <c r="AN14" s="5">
        <v>0</v>
      </c>
    </row>
    <row r="15" spans="1:44" x14ac:dyDescent="0.55000000000000004">
      <c r="A15">
        <v>7</v>
      </c>
      <c r="B15" s="5">
        <v>40</v>
      </c>
      <c r="C15" s="5">
        <v>70</v>
      </c>
      <c r="D15" s="5">
        <v>60</v>
      </c>
      <c r="E15" s="5">
        <v>70</v>
      </c>
      <c r="F15" s="5">
        <v>100</v>
      </c>
      <c r="G15" s="5">
        <v>90</v>
      </c>
      <c r="H15" s="5">
        <v>80</v>
      </c>
      <c r="I15" s="5">
        <v>90</v>
      </c>
      <c r="J15" s="5"/>
      <c r="K15" s="5"/>
      <c r="L15" s="5">
        <v>50</v>
      </c>
      <c r="M15" s="5">
        <v>57.142857142857139</v>
      </c>
      <c r="N15" s="5">
        <v>50</v>
      </c>
      <c r="O15" s="5">
        <v>57.142857142857139</v>
      </c>
      <c r="P15" s="5">
        <v>50</v>
      </c>
      <c r="Q15" s="5">
        <v>44.444444444444443</v>
      </c>
      <c r="R15" s="5">
        <v>37.5</v>
      </c>
      <c r="S15" s="5">
        <v>11.111111111111111</v>
      </c>
      <c r="V15" s="25">
        <v>7</v>
      </c>
      <c r="W15" s="5">
        <v>81.818181818181827</v>
      </c>
      <c r="X15" s="5">
        <v>100</v>
      </c>
      <c r="Y15" s="5">
        <v>100</v>
      </c>
      <c r="Z15" s="5">
        <v>100</v>
      </c>
      <c r="AA15" s="5">
        <v>100</v>
      </c>
      <c r="AB15" s="5">
        <v>100</v>
      </c>
      <c r="AC15" s="5">
        <v>90.909090909090907</v>
      </c>
      <c r="AD15" s="5">
        <v>63.636363636363633</v>
      </c>
      <c r="AE15" s="5"/>
      <c r="AF15" s="5"/>
      <c r="AG15" s="5">
        <v>33.333333333333329</v>
      </c>
      <c r="AH15" s="5">
        <v>36.363636363636367</v>
      </c>
      <c r="AI15" s="5">
        <v>36.363636363636367</v>
      </c>
      <c r="AJ15" s="5">
        <v>36.363636363636367</v>
      </c>
      <c r="AK15" s="5">
        <v>27.27272727272727</v>
      </c>
      <c r="AL15" s="5">
        <v>27.27272727272727</v>
      </c>
      <c r="AM15" s="5">
        <v>20</v>
      </c>
      <c r="AN15" s="5">
        <v>0</v>
      </c>
    </row>
    <row r="16" spans="1:44" x14ac:dyDescent="0.55000000000000004">
      <c r="A16">
        <v>8</v>
      </c>
      <c r="B16" s="5">
        <v>90</v>
      </c>
      <c r="C16" s="5">
        <v>100</v>
      </c>
      <c r="D16" s="5">
        <v>100</v>
      </c>
      <c r="E16" s="5">
        <v>100</v>
      </c>
      <c r="F16" s="5">
        <v>100</v>
      </c>
      <c r="G16" s="5">
        <v>100</v>
      </c>
      <c r="H16" s="5">
        <v>90</v>
      </c>
      <c r="I16" s="5">
        <v>90</v>
      </c>
      <c r="J16" s="5"/>
      <c r="K16" s="5"/>
      <c r="L16" s="5">
        <v>44.444444444444443</v>
      </c>
      <c r="M16" s="5">
        <v>50</v>
      </c>
      <c r="N16" s="5">
        <v>50</v>
      </c>
      <c r="O16" s="5">
        <v>50</v>
      </c>
      <c r="P16" s="5">
        <v>50</v>
      </c>
      <c r="Q16" s="5">
        <v>50</v>
      </c>
      <c r="R16" s="5">
        <v>55.555555555555557</v>
      </c>
      <c r="S16" s="5">
        <v>33.333333333333329</v>
      </c>
      <c r="V16" s="25">
        <v>8</v>
      </c>
      <c r="W16" s="5">
        <v>63.636363636363633</v>
      </c>
      <c r="X16" s="5">
        <v>63.636363636363633</v>
      </c>
      <c r="Y16" s="5">
        <v>63.636363636363633</v>
      </c>
      <c r="Z16" s="5">
        <v>81.818181818181827</v>
      </c>
      <c r="AA16" s="5">
        <v>81.818181818181827</v>
      </c>
      <c r="AB16" s="5">
        <v>63.636363636363633</v>
      </c>
      <c r="AC16" s="5">
        <v>54.54545454545454</v>
      </c>
      <c r="AD16" s="5">
        <v>27.27272727272727</v>
      </c>
      <c r="AE16" s="5"/>
      <c r="AF16" s="5"/>
      <c r="AG16" s="5">
        <v>14.285714285714285</v>
      </c>
      <c r="AH16" s="5">
        <v>28.571428571428569</v>
      </c>
      <c r="AI16" s="5">
        <v>14.285714285714285</v>
      </c>
      <c r="AJ16" s="5">
        <v>22.222222222222221</v>
      </c>
      <c r="AK16" s="5">
        <v>33.333333333333329</v>
      </c>
      <c r="AL16" s="5">
        <v>14.285714285714285</v>
      </c>
      <c r="AM16" s="5">
        <v>0</v>
      </c>
      <c r="AN16" s="5">
        <v>0</v>
      </c>
    </row>
    <row r="17" spans="1:41" x14ac:dyDescent="0.55000000000000004">
      <c r="A17">
        <v>9</v>
      </c>
      <c r="B17" s="5">
        <v>80</v>
      </c>
      <c r="C17" s="5">
        <v>80</v>
      </c>
      <c r="D17" s="5">
        <v>90</v>
      </c>
      <c r="E17" s="5">
        <v>90</v>
      </c>
      <c r="F17" s="5">
        <v>90</v>
      </c>
      <c r="G17" s="5">
        <v>90</v>
      </c>
      <c r="H17" s="5">
        <v>80</v>
      </c>
      <c r="I17" s="5">
        <v>90</v>
      </c>
      <c r="J17" s="5"/>
      <c r="K17" s="5"/>
      <c r="L17" s="5">
        <v>87.5</v>
      </c>
      <c r="M17" s="5">
        <v>75</v>
      </c>
      <c r="N17" s="5">
        <v>77.777777777777786</v>
      </c>
      <c r="O17" s="5">
        <v>55.555555555555557</v>
      </c>
      <c r="P17" s="5">
        <v>55.555555555555557</v>
      </c>
      <c r="Q17" s="5">
        <v>44.444444444444443</v>
      </c>
      <c r="R17" s="5">
        <v>37.5</v>
      </c>
      <c r="S17" s="5">
        <v>22.222222222222221</v>
      </c>
      <c r="V17" s="25">
        <v>9</v>
      </c>
      <c r="W17" s="5">
        <v>100</v>
      </c>
      <c r="X17" s="5">
        <v>90.909090909090907</v>
      </c>
      <c r="Y17" s="5">
        <v>81.818181818181827</v>
      </c>
      <c r="Z17" s="5">
        <v>81.818181818181827</v>
      </c>
      <c r="AA17" s="5">
        <v>81.818181818181827</v>
      </c>
      <c r="AB17" s="5">
        <v>72.727272727272734</v>
      </c>
      <c r="AC17" s="5">
        <v>72.727272727272734</v>
      </c>
      <c r="AD17" s="5">
        <v>81.818181818181827</v>
      </c>
      <c r="AE17" s="5"/>
      <c r="AF17" s="5"/>
      <c r="AG17" s="5">
        <v>9.0909090909090917</v>
      </c>
      <c r="AH17" s="5">
        <v>2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</row>
    <row r="18" spans="1:41" x14ac:dyDescent="0.55000000000000004">
      <c r="A18">
        <v>10</v>
      </c>
      <c r="B18" s="5">
        <v>80</v>
      </c>
      <c r="C18" s="5">
        <v>80</v>
      </c>
      <c r="D18" s="5">
        <v>80</v>
      </c>
      <c r="E18" s="5">
        <v>80</v>
      </c>
      <c r="F18" s="5">
        <v>80</v>
      </c>
      <c r="G18" s="5">
        <v>80</v>
      </c>
      <c r="H18" s="5">
        <v>80</v>
      </c>
      <c r="I18" s="5">
        <v>50</v>
      </c>
      <c r="J18" s="5"/>
      <c r="K18" s="5"/>
      <c r="L18" s="5">
        <v>37.5</v>
      </c>
      <c r="M18" s="5">
        <v>37.5</v>
      </c>
      <c r="N18" s="5">
        <v>25</v>
      </c>
      <c r="O18" s="5">
        <v>25</v>
      </c>
      <c r="P18" s="5">
        <v>25</v>
      </c>
      <c r="Q18" s="5">
        <v>25</v>
      </c>
      <c r="R18" s="5">
        <v>25</v>
      </c>
      <c r="S18" s="5">
        <v>0</v>
      </c>
      <c r="V18" s="25">
        <v>10</v>
      </c>
      <c r="W18" s="5">
        <v>100</v>
      </c>
      <c r="X18" s="5">
        <v>100</v>
      </c>
      <c r="Y18" s="5">
        <v>90.909090909090907</v>
      </c>
      <c r="Z18" s="5">
        <v>72.727272727272734</v>
      </c>
      <c r="AA18" s="5">
        <v>81.818181818181827</v>
      </c>
      <c r="AB18" s="5">
        <v>81.818181818181827</v>
      </c>
      <c r="AC18" s="5">
        <v>81.818181818181827</v>
      </c>
      <c r="AD18" s="5">
        <v>54.54545454545454</v>
      </c>
      <c r="AE18" s="5"/>
      <c r="AF18" s="5"/>
      <c r="AG18" s="5">
        <v>27.27272727272727</v>
      </c>
      <c r="AH18" s="5">
        <v>27.27272727272727</v>
      </c>
      <c r="AI18" s="5">
        <v>2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</row>
    <row r="19" spans="1:41" x14ac:dyDescent="0.55000000000000004">
      <c r="A19">
        <v>11</v>
      </c>
      <c r="B19" s="5">
        <v>70</v>
      </c>
      <c r="C19" s="5">
        <v>50</v>
      </c>
      <c r="D19" s="5">
        <v>50</v>
      </c>
      <c r="E19" s="5">
        <v>50</v>
      </c>
      <c r="F19" s="5">
        <v>50</v>
      </c>
      <c r="G19" s="5">
        <v>60</v>
      </c>
      <c r="H19" s="5">
        <v>60</v>
      </c>
      <c r="I19" s="5">
        <v>60</v>
      </c>
      <c r="J19" s="5"/>
      <c r="K19" s="5"/>
      <c r="L19" s="5">
        <v>42.857142857142854</v>
      </c>
      <c r="M19" s="5">
        <v>20</v>
      </c>
      <c r="N19" s="5">
        <v>0</v>
      </c>
      <c r="O19" s="5">
        <v>0</v>
      </c>
      <c r="P19" s="5">
        <v>0</v>
      </c>
      <c r="Q19" s="5">
        <v>16.666666666666664</v>
      </c>
      <c r="R19" s="5">
        <v>16.666666666666664</v>
      </c>
      <c r="S19" s="5">
        <v>33.333333333333329</v>
      </c>
      <c r="V19" s="25">
        <v>11</v>
      </c>
      <c r="W19" s="5">
        <v>60</v>
      </c>
      <c r="X19" s="5">
        <v>70</v>
      </c>
      <c r="Y19" s="5">
        <v>100</v>
      </c>
      <c r="Z19" s="5">
        <v>100</v>
      </c>
      <c r="AA19" s="5">
        <v>100</v>
      </c>
      <c r="AB19" s="5">
        <v>100</v>
      </c>
      <c r="AC19" s="5">
        <v>100</v>
      </c>
      <c r="AD19" s="5">
        <v>60</v>
      </c>
      <c r="AE19" s="5"/>
      <c r="AF19" s="5"/>
      <c r="AG19" s="5">
        <v>0</v>
      </c>
      <c r="AH19" s="5">
        <v>28.571428571428569</v>
      </c>
      <c r="AI19" s="5">
        <v>40</v>
      </c>
      <c r="AJ19" s="5">
        <v>40</v>
      </c>
      <c r="AK19" s="5">
        <v>40</v>
      </c>
      <c r="AL19" s="5">
        <v>40</v>
      </c>
      <c r="AM19" s="5">
        <v>40</v>
      </c>
      <c r="AN19" s="5">
        <v>16.666666666666664</v>
      </c>
    </row>
    <row r="20" spans="1:41" x14ac:dyDescent="0.55000000000000004">
      <c r="A20">
        <v>12</v>
      </c>
      <c r="B20" s="5">
        <v>40</v>
      </c>
      <c r="C20" s="5">
        <v>100</v>
      </c>
      <c r="D20" s="5">
        <v>100</v>
      </c>
      <c r="E20" s="5">
        <v>100</v>
      </c>
      <c r="F20" s="5">
        <v>100</v>
      </c>
      <c r="G20" s="5">
        <v>90</v>
      </c>
      <c r="H20" s="5">
        <v>70</v>
      </c>
      <c r="I20" s="5">
        <v>60</v>
      </c>
      <c r="J20" s="5"/>
      <c r="K20" s="5"/>
      <c r="L20" s="5">
        <v>75</v>
      </c>
      <c r="M20" s="5">
        <v>80</v>
      </c>
      <c r="N20" s="5">
        <v>80</v>
      </c>
      <c r="O20" s="5">
        <v>80</v>
      </c>
      <c r="P20" s="5">
        <v>80</v>
      </c>
      <c r="Q20" s="5">
        <v>77.777777777777786</v>
      </c>
      <c r="R20" s="5">
        <v>71.428571428571431</v>
      </c>
      <c r="S20" s="5">
        <v>50</v>
      </c>
      <c r="V20" s="25">
        <v>12</v>
      </c>
      <c r="W20" s="5">
        <v>70</v>
      </c>
      <c r="X20" s="5">
        <v>70</v>
      </c>
      <c r="Y20" s="5">
        <v>70</v>
      </c>
      <c r="Z20" s="5">
        <v>60</v>
      </c>
      <c r="AA20" s="5">
        <v>60</v>
      </c>
      <c r="AB20" s="5">
        <v>50</v>
      </c>
      <c r="AC20" s="5">
        <v>50</v>
      </c>
      <c r="AD20" s="5">
        <v>50</v>
      </c>
      <c r="AE20" s="5"/>
      <c r="AF20" s="5"/>
      <c r="AG20" s="5">
        <v>42.857142857142854</v>
      </c>
      <c r="AH20" s="5">
        <v>14.285714285714285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</row>
    <row r="21" spans="1:41" x14ac:dyDescent="0.55000000000000004">
      <c r="A21">
        <v>13</v>
      </c>
      <c r="B21" s="5">
        <v>44.444444444444443</v>
      </c>
      <c r="C21" s="5">
        <v>66.666666666666657</v>
      </c>
      <c r="D21" s="5">
        <v>66.666666666666657</v>
      </c>
      <c r="E21" s="5">
        <v>77.777777777777786</v>
      </c>
      <c r="F21" s="5">
        <v>77.777777777777786</v>
      </c>
      <c r="G21" s="5">
        <v>77.777777777777786</v>
      </c>
      <c r="H21" s="5">
        <v>88.888888888888886</v>
      </c>
      <c r="I21" s="5">
        <v>55.555555555555557</v>
      </c>
      <c r="J21" s="5"/>
      <c r="K21" s="5"/>
      <c r="L21" s="5">
        <v>25</v>
      </c>
      <c r="M21" s="5">
        <v>50</v>
      </c>
      <c r="N21" s="5">
        <v>50</v>
      </c>
      <c r="O21" s="5">
        <v>42.857142857142854</v>
      </c>
      <c r="P21" s="5">
        <v>42.857142857142854</v>
      </c>
      <c r="Q21" s="5">
        <v>42.857142857142854</v>
      </c>
      <c r="R21" s="5">
        <v>62.5</v>
      </c>
      <c r="S21" s="5">
        <v>0</v>
      </c>
      <c r="V21" s="25">
        <v>13</v>
      </c>
      <c r="W21" s="5">
        <v>20</v>
      </c>
      <c r="X21" s="5">
        <v>70</v>
      </c>
      <c r="Y21" s="5">
        <v>80</v>
      </c>
      <c r="Z21" s="5">
        <v>80</v>
      </c>
      <c r="AA21" s="5">
        <v>80</v>
      </c>
      <c r="AB21" s="5">
        <v>80</v>
      </c>
      <c r="AC21" s="5">
        <v>90</v>
      </c>
      <c r="AD21" s="5">
        <v>70</v>
      </c>
      <c r="AE21" s="5"/>
      <c r="AF21" s="5"/>
      <c r="AG21" s="5">
        <v>50</v>
      </c>
      <c r="AH21" s="5">
        <v>14.285714285714285</v>
      </c>
      <c r="AI21" s="5">
        <v>0</v>
      </c>
      <c r="AJ21" s="5">
        <v>0</v>
      </c>
      <c r="AK21" s="5">
        <v>12.5</v>
      </c>
      <c r="AL21" s="5">
        <v>0</v>
      </c>
      <c r="AM21" s="5">
        <v>22.222222222222221</v>
      </c>
      <c r="AN21" s="5">
        <v>0</v>
      </c>
    </row>
    <row r="22" spans="1:41" x14ac:dyDescent="0.55000000000000004">
      <c r="A22">
        <v>14</v>
      </c>
      <c r="B22" s="5">
        <v>40</v>
      </c>
      <c r="C22" s="5">
        <v>90</v>
      </c>
      <c r="D22" s="5">
        <v>90</v>
      </c>
      <c r="E22" s="5">
        <v>90</v>
      </c>
      <c r="F22" s="5">
        <v>90</v>
      </c>
      <c r="G22" s="5">
        <v>100</v>
      </c>
      <c r="H22" s="5">
        <v>100</v>
      </c>
      <c r="I22" s="5">
        <v>100</v>
      </c>
      <c r="J22" s="5"/>
      <c r="K22" s="5"/>
      <c r="L22" s="5">
        <v>0</v>
      </c>
      <c r="M22" s="5">
        <v>33.333333333333329</v>
      </c>
      <c r="N22" s="5">
        <v>33.333333333333329</v>
      </c>
      <c r="O22" s="5">
        <v>33.333333333333329</v>
      </c>
      <c r="P22" s="5">
        <v>33.333333333333329</v>
      </c>
      <c r="Q22" s="5">
        <v>40</v>
      </c>
      <c r="R22" s="5">
        <v>40</v>
      </c>
      <c r="S22" s="5">
        <v>40</v>
      </c>
      <c r="V22" s="25">
        <v>14</v>
      </c>
      <c r="W22" s="5">
        <v>30</v>
      </c>
      <c r="X22" s="5">
        <v>100</v>
      </c>
      <c r="Y22" s="5">
        <v>80</v>
      </c>
      <c r="Z22" s="5">
        <v>60</v>
      </c>
      <c r="AA22" s="5">
        <v>70</v>
      </c>
      <c r="AB22" s="5">
        <v>60</v>
      </c>
      <c r="AC22" s="5">
        <v>60</v>
      </c>
      <c r="AD22" s="5">
        <v>60</v>
      </c>
      <c r="AE22" s="5"/>
      <c r="AF22" s="5"/>
      <c r="AG22" s="5">
        <v>66.666666666666657</v>
      </c>
      <c r="AH22" s="5">
        <v>40</v>
      </c>
      <c r="AI22" s="5">
        <v>25</v>
      </c>
      <c r="AJ22" s="5">
        <v>0</v>
      </c>
      <c r="AK22" s="5">
        <v>0</v>
      </c>
      <c r="AL22" s="5">
        <v>16.666666666666664</v>
      </c>
      <c r="AM22" s="5">
        <v>0</v>
      </c>
      <c r="AN22" s="5">
        <v>0</v>
      </c>
    </row>
    <row r="23" spans="1:41" x14ac:dyDescent="0.55000000000000004">
      <c r="A23">
        <v>15</v>
      </c>
      <c r="B23" s="5">
        <v>27.27272727272727</v>
      </c>
      <c r="C23" s="5">
        <v>54.54545454545454</v>
      </c>
      <c r="D23" s="5">
        <v>54.54545454545454</v>
      </c>
      <c r="E23" s="5">
        <v>45.454545454545453</v>
      </c>
      <c r="F23" s="5">
        <v>45.454545454545453</v>
      </c>
      <c r="G23" s="5">
        <v>54.54545454545454</v>
      </c>
      <c r="H23" s="5">
        <v>54.54545454545454</v>
      </c>
      <c r="I23" s="5">
        <v>72.727272727272734</v>
      </c>
      <c r="J23" s="5"/>
      <c r="K23" s="5"/>
      <c r="L23" s="5">
        <v>66.666666666666657</v>
      </c>
      <c r="M23" s="5">
        <v>66.666666666666657</v>
      </c>
      <c r="N23" s="5">
        <v>66.666666666666657</v>
      </c>
      <c r="O23" s="5">
        <v>60</v>
      </c>
      <c r="P23" s="5">
        <v>60</v>
      </c>
      <c r="Q23" s="5">
        <v>33.333333333333329</v>
      </c>
      <c r="R23" s="5">
        <v>33.333333333333329</v>
      </c>
      <c r="S23" s="5">
        <v>37.5</v>
      </c>
      <c r="V23" s="25">
        <v>15</v>
      </c>
      <c r="W23" s="5">
        <v>54.54545454545454</v>
      </c>
      <c r="X23" s="5">
        <v>72.727272727272734</v>
      </c>
      <c r="Y23" s="5">
        <v>63.636363636363633</v>
      </c>
      <c r="Z23" s="5">
        <v>81.818181818181827</v>
      </c>
      <c r="AA23" s="5">
        <v>36.363636363636367</v>
      </c>
      <c r="AB23" s="5">
        <v>36.363636363636367</v>
      </c>
      <c r="AC23" s="5">
        <v>36.363636363636367</v>
      </c>
      <c r="AD23" s="5">
        <v>36.363636363636367</v>
      </c>
      <c r="AE23" s="5"/>
      <c r="AF23" s="5"/>
      <c r="AG23" s="5">
        <v>83.333333333333343</v>
      </c>
      <c r="AH23" s="5">
        <v>75</v>
      </c>
      <c r="AI23" s="5">
        <v>57.142857142857139</v>
      </c>
      <c r="AJ23" s="5">
        <v>55.555555555555557</v>
      </c>
      <c r="AK23" s="5">
        <v>0</v>
      </c>
      <c r="AL23" s="5">
        <v>0</v>
      </c>
      <c r="AM23" s="5">
        <v>0</v>
      </c>
      <c r="AN23" s="5">
        <v>0</v>
      </c>
    </row>
    <row r="24" spans="1:41" x14ac:dyDescent="0.55000000000000004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V24" s="25">
        <v>16</v>
      </c>
      <c r="W24" s="5">
        <v>45.454545454545453</v>
      </c>
      <c r="X24" s="5">
        <v>72.727272727272734</v>
      </c>
      <c r="Y24" s="5">
        <v>72.727272727272734</v>
      </c>
      <c r="Z24" s="5">
        <v>63.636363636363633</v>
      </c>
      <c r="AA24" s="5">
        <v>63.636363636363633</v>
      </c>
      <c r="AB24" s="5">
        <v>63.636363636363633</v>
      </c>
      <c r="AC24" s="5">
        <v>54.54545454545454</v>
      </c>
      <c r="AD24" s="5">
        <v>45.454545454545453</v>
      </c>
      <c r="AE24" s="5"/>
      <c r="AF24" s="5"/>
      <c r="AG24" s="5">
        <v>20</v>
      </c>
      <c r="AH24" s="5">
        <v>62.5</v>
      </c>
      <c r="AI24" s="5">
        <v>62.5</v>
      </c>
      <c r="AJ24" s="5">
        <v>57.142857142857139</v>
      </c>
      <c r="AK24" s="5">
        <v>57.142857142857139</v>
      </c>
      <c r="AL24" s="5">
        <v>28.571428571428569</v>
      </c>
      <c r="AM24" s="5">
        <v>16.666666666666664</v>
      </c>
      <c r="AN24" s="5">
        <v>0</v>
      </c>
    </row>
    <row r="25" spans="1:41" x14ac:dyDescent="0.55000000000000004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V25" s="25">
        <v>17</v>
      </c>
      <c r="W25" s="5">
        <v>80</v>
      </c>
      <c r="X25" s="5">
        <v>100</v>
      </c>
      <c r="Y25" s="5">
        <v>100</v>
      </c>
      <c r="Z25" s="5">
        <v>90</v>
      </c>
      <c r="AA25" s="5">
        <v>90</v>
      </c>
      <c r="AB25" s="5">
        <v>100</v>
      </c>
      <c r="AC25" s="5">
        <v>100</v>
      </c>
      <c r="AD25" s="5">
        <v>70</v>
      </c>
      <c r="AE25" s="5"/>
      <c r="AF25" s="5"/>
      <c r="AG25" s="5">
        <v>25</v>
      </c>
      <c r="AH25" s="5">
        <v>40</v>
      </c>
      <c r="AI25" s="5">
        <v>40</v>
      </c>
      <c r="AJ25" s="5">
        <v>44.444444444444443</v>
      </c>
      <c r="AK25" s="5">
        <v>66.666666666666657</v>
      </c>
      <c r="AL25" s="5">
        <v>50</v>
      </c>
      <c r="AM25" s="5">
        <v>50</v>
      </c>
      <c r="AN25" s="5">
        <v>14.285714285714285</v>
      </c>
    </row>
    <row r="26" spans="1:41" x14ac:dyDescent="0.55000000000000004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V26" s="25">
        <v>18</v>
      </c>
      <c r="W26" s="5">
        <v>70</v>
      </c>
      <c r="X26" s="5">
        <v>90</v>
      </c>
      <c r="Y26" s="5">
        <v>80</v>
      </c>
      <c r="Z26" s="5">
        <v>80</v>
      </c>
      <c r="AA26" s="5">
        <v>70</v>
      </c>
      <c r="AB26" s="5">
        <v>80</v>
      </c>
      <c r="AC26" s="5">
        <v>90</v>
      </c>
      <c r="AD26" s="5">
        <v>90</v>
      </c>
      <c r="AE26" s="5"/>
      <c r="AF26" s="5"/>
      <c r="AG26" s="5">
        <v>100</v>
      </c>
      <c r="AH26" s="5">
        <v>77.777777777777786</v>
      </c>
      <c r="AI26" s="5">
        <v>62.5</v>
      </c>
      <c r="AJ26" s="5">
        <v>25</v>
      </c>
      <c r="AK26" s="5">
        <v>14.285714285714285</v>
      </c>
      <c r="AL26" s="5">
        <v>12.5</v>
      </c>
      <c r="AM26" s="5">
        <v>0</v>
      </c>
      <c r="AN26" s="5">
        <v>11.111111111111111</v>
      </c>
    </row>
    <row r="27" spans="1:41" x14ac:dyDescent="0.55000000000000004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V27" s="2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</row>
    <row r="28" spans="1:41" x14ac:dyDescent="0.55000000000000004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V28" s="2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</row>
    <row r="29" spans="1:41" x14ac:dyDescent="0.55000000000000004">
      <c r="A29" s="1" t="s">
        <v>18</v>
      </c>
      <c r="B29" s="6">
        <f>MEDIAN(B9:B23)</f>
        <v>50</v>
      </c>
      <c r="C29" s="6">
        <f t="shared" ref="C29:I29" si="0">MEDIAN(C9:C23)</f>
        <v>80</v>
      </c>
      <c r="D29" s="6">
        <f t="shared" si="0"/>
        <v>80</v>
      </c>
      <c r="E29" s="6">
        <f t="shared" si="0"/>
        <v>77.777777777777786</v>
      </c>
      <c r="F29" s="6">
        <f t="shared" si="0"/>
        <v>80</v>
      </c>
      <c r="G29" s="6">
        <f t="shared" si="0"/>
        <v>80</v>
      </c>
      <c r="H29" s="6">
        <f t="shared" si="0"/>
        <v>70</v>
      </c>
      <c r="I29" s="6">
        <f t="shared" si="0"/>
        <v>60</v>
      </c>
      <c r="J29" s="6"/>
      <c r="K29" s="6" t="s">
        <v>18</v>
      </c>
      <c r="L29" s="6">
        <f>MEDIAN(L9:L23)</f>
        <v>50</v>
      </c>
      <c r="M29" s="6">
        <f t="shared" ref="M29:S29" si="1">MEDIAN(M9:M23)</f>
        <v>57.142857142857139</v>
      </c>
      <c r="N29" s="6">
        <f t="shared" si="1"/>
        <v>50</v>
      </c>
      <c r="O29" s="6">
        <f t="shared" si="1"/>
        <v>42.857142857142854</v>
      </c>
      <c r="P29" s="6">
        <f t="shared" si="1"/>
        <v>50</v>
      </c>
      <c r="Q29" s="6">
        <f t="shared" si="1"/>
        <v>40</v>
      </c>
      <c r="R29" s="6">
        <f t="shared" si="1"/>
        <v>37.5</v>
      </c>
      <c r="S29" s="6">
        <f t="shared" si="1"/>
        <v>22.222222222222221</v>
      </c>
      <c r="T29" s="1"/>
      <c r="U29" s="1"/>
      <c r="V29" s="26" t="s">
        <v>18</v>
      </c>
      <c r="W29" s="6">
        <f>MEDIAN(W9:W23)</f>
        <v>63.636363636363633</v>
      </c>
      <c r="X29" s="6">
        <f t="shared" ref="X29:AD29" si="2">MEDIAN(X9:X23)</f>
        <v>90.909090909090907</v>
      </c>
      <c r="Y29" s="6">
        <f t="shared" si="2"/>
        <v>81.818181818181827</v>
      </c>
      <c r="Z29" s="6">
        <f t="shared" si="2"/>
        <v>81.818181818181827</v>
      </c>
      <c r="AA29" s="6">
        <f t="shared" si="2"/>
        <v>81.818181818181827</v>
      </c>
      <c r="AB29" s="6">
        <f t="shared" si="2"/>
        <v>72.727272727272734</v>
      </c>
      <c r="AC29" s="6">
        <f t="shared" si="2"/>
        <v>81.818181818181827</v>
      </c>
      <c r="AD29" s="6">
        <f t="shared" si="2"/>
        <v>60</v>
      </c>
      <c r="AE29" s="6"/>
      <c r="AF29" s="6" t="s">
        <v>18</v>
      </c>
      <c r="AG29" s="6">
        <f>MEDIAN(AG9:AG23)</f>
        <v>42.857142857142854</v>
      </c>
      <c r="AH29" s="6">
        <f t="shared" ref="AH29:AN29" si="3">MEDIAN(AH9:AH23)</f>
        <v>30</v>
      </c>
      <c r="AI29" s="6">
        <f t="shared" si="3"/>
        <v>22.222222222222221</v>
      </c>
      <c r="AJ29" s="6">
        <f t="shared" si="3"/>
        <v>18.181818181818183</v>
      </c>
      <c r="AK29" s="6">
        <f t="shared" si="3"/>
        <v>0</v>
      </c>
      <c r="AL29" s="6">
        <f t="shared" si="3"/>
        <v>0</v>
      </c>
      <c r="AM29" s="6">
        <f t="shared" si="3"/>
        <v>0</v>
      </c>
      <c r="AN29" s="6">
        <f t="shared" si="3"/>
        <v>0</v>
      </c>
      <c r="AO29" s="1"/>
    </row>
    <row r="30" spans="1:41" x14ac:dyDescent="0.55000000000000004">
      <c r="V30" s="25"/>
    </row>
    <row r="31" spans="1:41" x14ac:dyDescent="0.55000000000000004">
      <c r="K31" t="s">
        <v>2</v>
      </c>
      <c r="L31">
        <v>0.34200000000000003</v>
      </c>
      <c r="M31">
        <v>0.21199999999999999</v>
      </c>
      <c r="N31">
        <v>0.42499999999999999</v>
      </c>
      <c r="O31">
        <v>0.14799999999999999</v>
      </c>
      <c r="P31">
        <v>0.13900000000000001</v>
      </c>
      <c r="Q31" s="2">
        <v>1.4E-2</v>
      </c>
      <c r="R31" s="2">
        <v>4.1500000000000002E-2</v>
      </c>
      <c r="S31" s="2" t="s">
        <v>17</v>
      </c>
      <c r="V31" s="25"/>
      <c r="AF31" t="s">
        <v>2</v>
      </c>
      <c r="AG31">
        <v>6.7000000000000004E-2</v>
      </c>
      <c r="AH31" s="2">
        <v>3.1E-2</v>
      </c>
      <c r="AI31" s="2">
        <v>1.7999999999999999E-2</v>
      </c>
      <c r="AJ31" s="2">
        <v>1.2999999999999999E-2</v>
      </c>
      <c r="AK31" s="2">
        <v>1E-3</v>
      </c>
      <c r="AL31" s="2" t="s">
        <v>17</v>
      </c>
      <c r="AM31" s="2" t="s">
        <v>17</v>
      </c>
      <c r="AN31" s="2" t="s">
        <v>17</v>
      </c>
    </row>
    <row r="32" spans="1:41" x14ac:dyDescent="0.55000000000000004">
      <c r="K32" t="s">
        <v>3</v>
      </c>
      <c r="V32" s="25"/>
      <c r="AF32" t="s">
        <v>3</v>
      </c>
    </row>
    <row r="33" spans="1:42" x14ac:dyDescent="0.55000000000000004">
      <c r="K33" t="s">
        <v>23</v>
      </c>
      <c r="V33" s="25"/>
      <c r="AF33" t="s">
        <v>23</v>
      </c>
    </row>
    <row r="34" spans="1:42" x14ac:dyDescent="0.55000000000000004">
      <c r="V34" s="25"/>
    </row>
    <row r="35" spans="1:42" x14ac:dyDescent="0.55000000000000004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27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</sheetData>
  <phoneticPr fontId="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3043-5F1B-4148-9220-EAC94B3FFAB6}">
  <dimension ref="A1:AO41"/>
  <sheetViews>
    <sheetView topLeftCell="T1" workbookViewId="0">
      <selection activeCell="T2" sqref="T2"/>
    </sheetView>
  </sheetViews>
  <sheetFormatPr defaultRowHeight="18" x14ac:dyDescent="0.55000000000000004"/>
  <cols>
    <col min="1" max="1" width="13.25" customWidth="1"/>
    <col min="10" max="10" width="16" customWidth="1"/>
    <col min="19" max="19" width="12" customWidth="1"/>
    <col min="20" max="20" width="12.58203125" customWidth="1"/>
    <col min="29" max="29" width="15" customWidth="1"/>
  </cols>
  <sheetData>
    <row r="1" spans="1:41" ht="22.5" x14ac:dyDescent="0.65">
      <c r="A1" s="10" t="s">
        <v>24</v>
      </c>
      <c r="B1" s="11"/>
      <c r="C1" s="12"/>
      <c r="T1" s="18" t="s">
        <v>1</v>
      </c>
      <c r="U1" s="12"/>
      <c r="V1" s="12"/>
      <c r="W1" s="12"/>
      <c r="X1" s="12"/>
    </row>
    <row r="2" spans="1:41" x14ac:dyDescent="0.55000000000000004">
      <c r="A2" s="12"/>
      <c r="B2" s="12"/>
      <c r="C2" s="12"/>
      <c r="T2" s="19"/>
      <c r="U2" s="12"/>
      <c r="V2" s="12"/>
      <c r="W2" s="12"/>
      <c r="X2" s="12"/>
    </row>
    <row r="3" spans="1:41" x14ac:dyDescent="0.5500000000000000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0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1" x14ac:dyDescent="0.55000000000000004">
      <c r="A4" s="2" t="s">
        <v>16</v>
      </c>
      <c r="T4" s="22" t="s">
        <v>16</v>
      </c>
    </row>
    <row r="5" spans="1:41" x14ac:dyDescent="0.55000000000000004">
      <c r="A5" s="2"/>
      <c r="T5" s="22"/>
    </row>
    <row r="6" spans="1:41" ht="20" x14ac:dyDescent="0.6">
      <c r="A6" s="16"/>
      <c r="B6" s="15" t="s">
        <v>27</v>
      </c>
      <c r="C6" s="16"/>
      <c r="D6" s="16"/>
      <c r="E6" s="16"/>
      <c r="F6" s="16"/>
      <c r="G6" s="16"/>
      <c r="H6" s="16"/>
      <c r="I6" s="16"/>
      <c r="J6" s="16"/>
      <c r="K6" s="15" t="s">
        <v>29</v>
      </c>
      <c r="L6" s="15"/>
      <c r="M6" s="16"/>
      <c r="N6" s="16"/>
      <c r="O6" s="16"/>
      <c r="P6" s="16"/>
      <c r="Q6" s="16"/>
      <c r="R6" s="16"/>
      <c r="T6" s="23"/>
      <c r="U6" s="15" t="s">
        <v>27</v>
      </c>
      <c r="V6" s="16"/>
      <c r="W6" s="16"/>
      <c r="X6" s="16"/>
      <c r="Y6" s="16"/>
      <c r="Z6" s="16"/>
      <c r="AA6" s="16"/>
      <c r="AB6" s="16"/>
      <c r="AD6" s="15" t="s">
        <v>29</v>
      </c>
      <c r="AE6" s="15"/>
      <c r="AF6" s="16"/>
      <c r="AG6" s="16"/>
      <c r="AH6" s="16"/>
      <c r="AI6" s="16"/>
      <c r="AJ6" s="16"/>
      <c r="AK6" s="16"/>
    </row>
    <row r="7" spans="1:41" ht="20" x14ac:dyDescent="0.6">
      <c r="A7" s="15" t="s">
        <v>19</v>
      </c>
      <c r="B7" s="15" t="s">
        <v>26</v>
      </c>
      <c r="C7" s="15"/>
      <c r="D7" s="15"/>
      <c r="E7" s="15"/>
      <c r="F7" s="15"/>
      <c r="G7" s="15"/>
      <c r="H7" s="15"/>
      <c r="I7" s="15"/>
      <c r="J7" s="15"/>
      <c r="K7" s="15" t="s">
        <v>28</v>
      </c>
      <c r="L7" s="15"/>
      <c r="M7" s="15"/>
      <c r="N7" s="15"/>
      <c r="O7" s="15"/>
      <c r="P7" s="15"/>
      <c r="Q7" s="15"/>
      <c r="R7" s="15"/>
      <c r="S7" s="1"/>
      <c r="T7" s="24" t="s">
        <v>19</v>
      </c>
      <c r="U7" s="15" t="s">
        <v>26</v>
      </c>
      <c r="V7" s="15"/>
      <c r="W7" s="15"/>
      <c r="X7" s="15"/>
      <c r="Y7" s="15"/>
      <c r="Z7" s="15"/>
      <c r="AA7" s="15"/>
      <c r="AB7" s="15"/>
      <c r="AD7" s="15" t="s">
        <v>28</v>
      </c>
      <c r="AE7" s="15"/>
      <c r="AF7" s="15"/>
      <c r="AG7" s="15"/>
      <c r="AH7" s="15"/>
      <c r="AI7" s="15"/>
      <c r="AJ7" s="15"/>
      <c r="AK7" s="15"/>
      <c r="AL7" s="1"/>
    </row>
    <row r="8" spans="1:41" x14ac:dyDescent="0.55000000000000004"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K8" t="s">
        <v>7</v>
      </c>
      <c r="L8" t="s">
        <v>8</v>
      </c>
      <c r="M8" t="s">
        <v>9</v>
      </c>
      <c r="N8" t="s">
        <v>10</v>
      </c>
      <c r="O8" t="s">
        <v>11</v>
      </c>
      <c r="P8" t="s">
        <v>12</v>
      </c>
      <c r="Q8" t="s">
        <v>13</v>
      </c>
      <c r="T8" s="25"/>
      <c r="U8" t="s">
        <v>7</v>
      </c>
      <c r="V8" t="s">
        <v>8</v>
      </c>
      <c r="W8" t="s">
        <v>9</v>
      </c>
      <c r="X8" t="s">
        <v>10</v>
      </c>
      <c r="Y8" t="s">
        <v>11</v>
      </c>
      <c r="Z8" t="s">
        <v>12</v>
      </c>
      <c r="AA8" t="s">
        <v>13</v>
      </c>
      <c r="AD8" t="s">
        <v>7</v>
      </c>
      <c r="AE8" t="s">
        <v>8</v>
      </c>
      <c r="AF8" t="s">
        <v>9</v>
      </c>
      <c r="AG8" t="s">
        <v>10</v>
      </c>
      <c r="AH8" t="s">
        <v>11</v>
      </c>
      <c r="AI8" t="s">
        <v>12</v>
      </c>
      <c r="AJ8" t="s">
        <v>13</v>
      </c>
    </row>
    <row r="9" spans="1:41" x14ac:dyDescent="0.55000000000000004">
      <c r="A9">
        <v>1</v>
      </c>
      <c r="B9" s="5">
        <v>100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5"/>
      <c r="J9" s="5"/>
      <c r="K9" s="5">
        <v>50</v>
      </c>
      <c r="L9" s="5">
        <v>50</v>
      </c>
      <c r="M9" s="5">
        <v>70</v>
      </c>
      <c r="N9" s="5">
        <v>70</v>
      </c>
      <c r="O9" s="5">
        <v>70</v>
      </c>
      <c r="P9" s="5">
        <v>70</v>
      </c>
      <c r="Q9" s="5">
        <v>90</v>
      </c>
      <c r="R9" s="5"/>
      <c r="T9" s="25">
        <v>1</v>
      </c>
      <c r="U9" s="5">
        <v>90</v>
      </c>
      <c r="V9" s="5">
        <v>90</v>
      </c>
      <c r="W9" s="5">
        <v>90</v>
      </c>
      <c r="X9" s="5">
        <v>90</v>
      </c>
      <c r="Y9" s="5">
        <v>80</v>
      </c>
      <c r="Z9" s="5">
        <v>80</v>
      </c>
      <c r="AA9" s="5">
        <v>80</v>
      </c>
      <c r="AB9" s="5"/>
      <c r="AC9" s="5"/>
      <c r="AD9" s="5">
        <v>55.555555555555557</v>
      </c>
      <c r="AE9" s="5">
        <v>55.555555555555557</v>
      </c>
      <c r="AF9" s="5">
        <v>55.555555555555557</v>
      </c>
      <c r="AG9" s="5">
        <v>55.555555555555557</v>
      </c>
      <c r="AH9" s="5">
        <v>62.5</v>
      </c>
      <c r="AI9" s="5">
        <v>62.5</v>
      </c>
      <c r="AJ9" s="5">
        <v>62.5</v>
      </c>
      <c r="AK9" s="5"/>
    </row>
    <row r="10" spans="1:41" x14ac:dyDescent="0.55000000000000004">
      <c r="A10">
        <v>2</v>
      </c>
      <c r="B10" s="5">
        <v>80</v>
      </c>
      <c r="C10" s="5">
        <v>90</v>
      </c>
      <c r="D10" s="5">
        <v>90</v>
      </c>
      <c r="E10" s="5">
        <v>90</v>
      </c>
      <c r="F10" s="5">
        <v>80</v>
      </c>
      <c r="G10" s="5">
        <v>90</v>
      </c>
      <c r="H10" s="5">
        <v>90</v>
      </c>
      <c r="I10" s="5"/>
      <c r="J10" s="5"/>
      <c r="K10" s="5">
        <v>75</v>
      </c>
      <c r="L10" s="5">
        <v>66.666666666666657</v>
      </c>
      <c r="M10" s="5">
        <v>66.666666666666657</v>
      </c>
      <c r="N10" s="5">
        <v>66.666666666666657</v>
      </c>
      <c r="O10" s="5">
        <v>75</v>
      </c>
      <c r="P10" s="5">
        <v>77.777777777777786</v>
      </c>
      <c r="Q10" s="5">
        <v>88.888888888888886</v>
      </c>
      <c r="R10" s="5"/>
      <c r="T10" s="25">
        <v>2</v>
      </c>
      <c r="U10" s="5">
        <v>72.727272727272734</v>
      </c>
      <c r="V10" s="5">
        <v>81.818181818181827</v>
      </c>
      <c r="W10" s="5">
        <v>81.818181818181827</v>
      </c>
      <c r="X10" s="5">
        <v>90.909090909090907</v>
      </c>
      <c r="Y10" s="5">
        <v>72.727272727272734</v>
      </c>
      <c r="Z10" s="5">
        <v>72.727272727272734</v>
      </c>
      <c r="AA10" s="5">
        <v>72.727272727272734</v>
      </c>
      <c r="AB10" s="5"/>
      <c r="AC10" s="5"/>
      <c r="AD10" s="5">
        <v>75</v>
      </c>
      <c r="AE10" s="5">
        <v>55.555555555555557</v>
      </c>
      <c r="AF10" s="5">
        <v>66.666666666666657</v>
      </c>
      <c r="AG10" s="5">
        <v>60</v>
      </c>
      <c r="AH10" s="5">
        <v>75</v>
      </c>
      <c r="AI10" s="5">
        <v>75</v>
      </c>
      <c r="AJ10" s="5">
        <v>75</v>
      </c>
      <c r="AK10" s="5"/>
    </row>
    <row r="11" spans="1:41" x14ac:dyDescent="0.55000000000000004">
      <c r="A11">
        <v>3</v>
      </c>
      <c r="B11" s="5">
        <v>90</v>
      </c>
      <c r="C11" s="5">
        <v>10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/>
      <c r="J11" s="5"/>
      <c r="K11" s="5">
        <v>33.333333333333329</v>
      </c>
      <c r="L11" s="5">
        <v>30</v>
      </c>
      <c r="M11" s="5">
        <v>30</v>
      </c>
      <c r="N11" s="5">
        <v>30</v>
      </c>
      <c r="O11" s="5">
        <v>30</v>
      </c>
      <c r="P11" s="5">
        <v>30</v>
      </c>
      <c r="Q11" s="5">
        <v>30</v>
      </c>
      <c r="R11" s="5"/>
      <c r="T11" s="25">
        <v>3</v>
      </c>
      <c r="U11" s="5">
        <v>20</v>
      </c>
      <c r="V11" s="5">
        <v>90</v>
      </c>
      <c r="W11" s="5">
        <v>80</v>
      </c>
      <c r="X11" s="5">
        <v>90</v>
      </c>
      <c r="Y11" s="5">
        <v>90</v>
      </c>
      <c r="Z11" s="5">
        <v>90</v>
      </c>
      <c r="AA11" s="5">
        <v>100</v>
      </c>
      <c r="AB11" s="5"/>
      <c r="AC11" s="5"/>
      <c r="AD11" s="5">
        <v>100</v>
      </c>
      <c r="AE11" s="5">
        <v>22.222222222222221</v>
      </c>
      <c r="AF11" s="5">
        <v>25</v>
      </c>
      <c r="AG11" s="5">
        <v>22.222222222222221</v>
      </c>
      <c r="AH11" s="5">
        <v>22.222222222222221</v>
      </c>
      <c r="AI11" s="5">
        <v>22.222222222222221</v>
      </c>
      <c r="AJ11" s="5">
        <v>30</v>
      </c>
      <c r="AK11" s="5"/>
    </row>
    <row r="12" spans="1:41" x14ac:dyDescent="0.55000000000000004">
      <c r="A12">
        <v>4</v>
      </c>
      <c r="B12" s="5">
        <v>90</v>
      </c>
      <c r="C12" s="5">
        <v>90</v>
      </c>
      <c r="D12" s="5">
        <v>80</v>
      </c>
      <c r="E12" s="5">
        <v>90</v>
      </c>
      <c r="F12" s="5">
        <v>90</v>
      </c>
      <c r="G12" s="5">
        <v>90</v>
      </c>
      <c r="H12" s="5">
        <v>90</v>
      </c>
      <c r="I12" s="5"/>
      <c r="J12" s="5"/>
      <c r="K12" s="5">
        <v>33.333333333333329</v>
      </c>
      <c r="L12" s="5">
        <v>44.444444444444443</v>
      </c>
      <c r="M12" s="5">
        <v>37.5</v>
      </c>
      <c r="N12" s="5">
        <v>33.333333333333329</v>
      </c>
      <c r="O12" s="5">
        <v>33.333333333333329</v>
      </c>
      <c r="P12" s="5">
        <v>44.444444444444443</v>
      </c>
      <c r="Q12" s="5">
        <v>44.444444444444443</v>
      </c>
      <c r="R12" s="5"/>
      <c r="T12" s="25">
        <v>4</v>
      </c>
      <c r="U12" s="5">
        <v>70</v>
      </c>
      <c r="V12" s="5">
        <v>90</v>
      </c>
      <c r="W12" s="5">
        <v>80</v>
      </c>
      <c r="X12" s="5">
        <v>90</v>
      </c>
      <c r="Y12" s="5">
        <v>90</v>
      </c>
      <c r="Z12" s="5">
        <v>70</v>
      </c>
      <c r="AA12" s="5">
        <v>70</v>
      </c>
      <c r="AB12" s="5"/>
      <c r="AC12" s="5"/>
      <c r="AD12" s="5">
        <v>28.571428571428569</v>
      </c>
      <c r="AE12" s="5">
        <v>33.333333333333329</v>
      </c>
      <c r="AF12" s="5">
        <v>37.5</v>
      </c>
      <c r="AG12" s="5">
        <v>33.333333333333329</v>
      </c>
      <c r="AH12" s="5">
        <v>33.333333333333329</v>
      </c>
      <c r="AI12" s="5">
        <v>57.142857142857139</v>
      </c>
      <c r="AJ12" s="5">
        <v>57.142857142857139</v>
      </c>
      <c r="AK12" s="5"/>
    </row>
    <row r="13" spans="1:41" x14ac:dyDescent="0.55000000000000004">
      <c r="A13">
        <v>5</v>
      </c>
      <c r="B13" s="5">
        <v>36.363636363636367</v>
      </c>
      <c r="C13" s="5">
        <v>81.818181818181827</v>
      </c>
      <c r="D13" s="5">
        <v>72.727272727272734</v>
      </c>
      <c r="E13" s="5">
        <v>81.818181818181827</v>
      </c>
      <c r="F13" s="5">
        <v>63.636363636363633</v>
      </c>
      <c r="G13" s="5">
        <v>72.727272727272734</v>
      </c>
      <c r="H13" s="5">
        <v>72.727272727272734</v>
      </c>
      <c r="I13" s="5"/>
      <c r="J13" s="5"/>
      <c r="K13" s="5">
        <v>50</v>
      </c>
      <c r="L13" s="5">
        <v>33.333333333333329</v>
      </c>
      <c r="M13" s="5">
        <v>25</v>
      </c>
      <c r="N13" s="5">
        <v>22.222222222222221</v>
      </c>
      <c r="O13" s="5">
        <v>0</v>
      </c>
      <c r="P13" s="5">
        <v>0</v>
      </c>
      <c r="Q13" s="5">
        <v>0</v>
      </c>
      <c r="R13" s="5"/>
      <c r="T13" s="25">
        <v>5</v>
      </c>
      <c r="U13" s="5">
        <v>100</v>
      </c>
      <c r="V13" s="5">
        <v>80</v>
      </c>
      <c r="W13" s="5">
        <v>80</v>
      </c>
      <c r="X13" s="5">
        <v>100</v>
      </c>
      <c r="Y13" s="5">
        <v>100</v>
      </c>
      <c r="Z13" s="5">
        <v>90</v>
      </c>
      <c r="AA13" s="5">
        <v>100</v>
      </c>
      <c r="AB13" s="5"/>
      <c r="AC13" s="5"/>
      <c r="AD13" s="5">
        <v>40</v>
      </c>
      <c r="AE13" s="5">
        <v>37.5</v>
      </c>
      <c r="AF13" s="5">
        <v>50</v>
      </c>
      <c r="AG13" s="5">
        <v>30</v>
      </c>
      <c r="AH13" s="5">
        <v>30</v>
      </c>
      <c r="AI13" s="5">
        <v>44.444444444444443</v>
      </c>
      <c r="AJ13" s="5">
        <v>50</v>
      </c>
      <c r="AK13" s="5"/>
    </row>
    <row r="14" spans="1:41" x14ac:dyDescent="0.55000000000000004">
      <c r="A14">
        <v>6</v>
      </c>
      <c r="B14" s="5">
        <v>100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5">
        <v>100</v>
      </c>
      <c r="I14" s="5"/>
      <c r="J14" s="5"/>
      <c r="K14" s="5">
        <v>60</v>
      </c>
      <c r="L14" s="5">
        <v>50</v>
      </c>
      <c r="M14" s="5">
        <v>50</v>
      </c>
      <c r="N14" s="5">
        <v>50</v>
      </c>
      <c r="O14" s="5">
        <v>50</v>
      </c>
      <c r="P14" s="5">
        <v>50</v>
      </c>
      <c r="Q14" s="5">
        <v>50</v>
      </c>
      <c r="R14" s="5"/>
      <c r="T14" s="25">
        <v>6</v>
      </c>
      <c r="U14" s="5">
        <v>75</v>
      </c>
      <c r="V14" s="5">
        <v>83.333333333333343</v>
      </c>
      <c r="W14" s="5">
        <v>91.666666666666657</v>
      </c>
      <c r="X14" s="5">
        <v>91.666666666666657</v>
      </c>
      <c r="Y14" s="5">
        <v>91.666666666666657</v>
      </c>
      <c r="Z14" s="5">
        <v>91.666666666666657</v>
      </c>
      <c r="AA14" s="5">
        <v>91.666666666666657</v>
      </c>
      <c r="AB14" s="5"/>
      <c r="AC14" s="5"/>
      <c r="AD14" s="5">
        <v>33.333333333333329</v>
      </c>
      <c r="AE14" s="5">
        <v>40</v>
      </c>
      <c r="AF14" s="5">
        <v>54.54545454545454</v>
      </c>
      <c r="AG14" s="5">
        <v>63.636363636363633</v>
      </c>
      <c r="AH14" s="5">
        <v>63.636363636363633</v>
      </c>
      <c r="AI14" s="5">
        <v>63.636363636363633</v>
      </c>
      <c r="AJ14" s="5">
        <v>63.636363636363633</v>
      </c>
      <c r="AK14" s="5"/>
    </row>
    <row r="15" spans="1:41" x14ac:dyDescent="0.55000000000000004">
      <c r="A15">
        <v>7</v>
      </c>
      <c r="B15" s="5">
        <v>100</v>
      </c>
      <c r="C15" s="5">
        <v>100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/>
      <c r="J15" s="5"/>
      <c r="K15" s="5">
        <v>60</v>
      </c>
      <c r="L15" s="5">
        <v>50</v>
      </c>
      <c r="M15" s="5">
        <v>50</v>
      </c>
      <c r="N15" s="5">
        <v>50</v>
      </c>
      <c r="O15" s="5">
        <v>50</v>
      </c>
      <c r="P15" s="5">
        <v>50</v>
      </c>
      <c r="Q15" s="5">
        <v>50</v>
      </c>
      <c r="R15" s="5"/>
      <c r="T15" s="25">
        <v>7</v>
      </c>
      <c r="U15" s="5">
        <v>18.181818181818183</v>
      </c>
      <c r="V15" s="5">
        <v>81.818181818181827</v>
      </c>
      <c r="W15" s="5">
        <v>90.909090909090907</v>
      </c>
      <c r="X15" s="5">
        <v>90.909090909090907</v>
      </c>
      <c r="Y15" s="5">
        <v>100</v>
      </c>
      <c r="Z15" s="5">
        <v>100</v>
      </c>
      <c r="AA15" s="5">
        <v>100</v>
      </c>
      <c r="AB15" s="5"/>
      <c r="AC15" s="5"/>
      <c r="AD15" s="5">
        <v>50</v>
      </c>
      <c r="AE15" s="5">
        <v>55.555555555555557</v>
      </c>
      <c r="AF15" s="5">
        <v>60</v>
      </c>
      <c r="AG15" s="5">
        <v>60</v>
      </c>
      <c r="AH15" s="5">
        <v>54.54545454545454</v>
      </c>
      <c r="AI15" s="5">
        <v>54.54545454545454</v>
      </c>
      <c r="AJ15" s="5">
        <v>54.54545454545454</v>
      </c>
      <c r="AK15" s="5"/>
    </row>
    <row r="16" spans="1:41" x14ac:dyDescent="0.55000000000000004">
      <c r="A16">
        <v>8</v>
      </c>
      <c r="B16" s="5">
        <v>88.888888888888886</v>
      </c>
      <c r="C16" s="5">
        <v>100</v>
      </c>
      <c r="D16" s="5">
        <v>100</v>
      </c>
      <c r="E16" s="5">
        <v>100</v>
      </c>
      <c r="F16" s="5">
        <v>100</v>
      </c>
      <c r="G16" s="5">
        <v>100</v>
      </c>
      <c r="H16" s="5">
        <v>100</v>
      </c>
      <c r="I16" s="5"/>
      <c r="J16" s="5"/>
      <c r="K16" s="5">
        <v>37.5</v>
      </c>
      <c r="L16" s="5">
        <v>33.333333333333329</v>
      </c>
      <c r="M16" s="5">
        <v>33.333333333333329</v>
      </c>
      <c r="N16" s="5">
        <v>33.333333333333329</v>
      </c>
      <c r="O16" s="5">
        <v>33.333333333333329</v>
      </c>
      <c r="P16" s="5">
        <v>33.333333333333329</v>
      </c>
      <c r="Q16" s="5">
        <v>33.333333333333329</v>
      </c>
      <c r="R16" s="5"/>
      <c r="T16" s="25">
        <v>8</v>
      </c>
      <c r="U16" s="5">
        <v>72.727272727272734</v>
      </c>
      <c r="V16" s="5">
        <v>90.909090909090907</v>
      </c>
      <c r="W16" s="5">
        <v>81.818181818181827</v>
      </c>
      <c r="X16" s="5">
        <v>90.909090909090907</v>
      </c>
      <c r="Y16" s="5">
        <v>90.909090909090907</v>
      </c>
      <c r="Z16" s="5">
        <v>90.909090909090907</v>
      </c>
      <c r="AA16" s="5">
        <v>90.909090909090907</v>
      </c>
      <c r="AB16" s="5"/>
      <c r="AC16" s="5"/>
      <c r="AD16" s="5">
        <v>50</v>
      </c>
      <c r="AE16" s="5">
        <v>60</v>
      </c>
      <c r="AF16" s="5">
        <v>66.666666666666657</v>
      </c>
      <c r="AG16" s="5">
        <v>60</v>
      </c>
      <c r="AH16" s="5">
        <v>60</v>
      </c>
      <c r="AI16" s="5">
        <v>60</v>
      </c>
      <c r="AJ16" s="5">
        <v>60</v>
      </c>
      <c r="AK16" s="5"/>
    </row>
    <row r="17" spans="1:37" x14ac:dyDescent="0.55000000000000004">
      <c r="A17">
        <v>9</v>
      </c>
      <c r="B17" s="5">
        <v>88.888888888888886</v>
      </c>
      <c r="C17" s="5">
        <v>88.888888888888886</v>
      </c>
      <c r="D17" s="5">
        <v>88.888888888888886</v>
      </c>
      <c r="E17" s="5">
        <v>88.888888888888886</v>
      </c>
      <c r="F17" s="5">
        <v>88.888888888888886</v>
      </c>
      <c r="G17" s="5">
        <v>66.666666666666657</v>
      </c>
      <c r="H17" s="5">
        <v>55.555555555555557</v>
      </c>
      <c r="I17" s="5"/>
      <c r="J17" s="5"/>
      <c r="K17" s="5">
        <v>87.5</v>
      </c>
      <c r="L17" s="5">
        <v>87.5</v>
      </c>
      <c r="M17" s="5">
        <v>87.5</v>
      </c>
      <c r="N17" s="5">
        <v>87.5</v>
      </c>
      <c r="O17" s="5">
        <v>87.5</v>
      </c>
      <c r="P17" s="5">
        <v>83.333333333333343</v>
      </c>
      <c r="Q17" s="5">
        <v>100</v>
      </c>
      <c r="R17" s="5"/>
      <c r="T17" s="25">
        <v>9</v>
      </c>
      <c r="U17" s="5">
        <v>72.727272727272734</v>
      </c>
      <c r="V17" s="5">
        <v>90.909090909090907</v>
      </c>
      <c r="W17" s="5">
        <v>81.818181818181827</v>
      </c>
      <c r="X17" s="5">
        <v>81.818181818181827</v>
      </c>
      <c r="Y17" s="5">
        <v>81.818181818181827</v>
      </c>
      <c r="Z17" s="5">
        <v>81.818181818181827</v>
      </c>
      <c r="AA17" s="5">
        <v>81.818181818181827</v>
      </c>
      <c r="AB17" s="5"/>
      <c r="AC17" s="5"/>
      <c r="AD17" s="5">
        <v>50</v>
      </c>
      <c r="AE17" s="5">
        <v>60</v>
      </c>
      <c r="AF17" s="5">
        <v>44.444444444444443</v>
      </c>
      <c r="AG17" s="5">
        <v>44.444444444444443</v>
      </c>
      <c r="AH17" s="5">
        <v>44.444444444444443</v>
      </c>
      <c r="AI17" s="5">
        <v>44.444444444444443</v>
      </c>
      <c r="AJ17" s="5">
        <v>44.444444444444443</v>
      </c>
      <c r="AK17" s="5"/>
    </row>
    <row r="18" spans="1:37" x14ac:dyDescent="0.55000000000000004">
      <c r="A18">
        <v>10</v>
      </c>
      <c r="B18" s="5">
        <v>80</v>
      </c>
      <c r="C18" s="5">
        <v>70</v>
      </c>
      <c r="D18" s="5">
        <v>90</v>
      </c>
      <c r="E18" s="5">
        <v>90</v>
      </c>
      <c r="F18" s="5">
        <v>90</v>
      </c>
      <c r="G18" s="5">
        <v>90</v>
      </c>
      <c r="H18" s="5">
        <v>70</v>
      </c>
      <c r="I18" s="5"/>
      <c r="J18" s="5"/>
      <c r="K18" s="5">
        <v>87.5</v>
      </c>
      <c r="L18" s="5">
        <v>85.714285714285708</v>
      </c>
      <c r="M18" s="5">
        <v>88.888888888888886</v>
      </c>
      <c r="N18" s="5">
        <v>88.888888888888886</v>
      </c>
      <c r="O18" s="5">
        <v>88.888888888888886</v>
      </c>
      <c r="P18" s="5">
        <v>88.888888888888886</v>
      </c>
      <c r="Q18" s="5">
        <v>100</v>
      </c>
      <c r="R18" s="5"/>
      <c r="T18" s="25">
        <v>10</v>
      </c>
      <c r="U18" s="5">
        <v>100</v>
      </c>
      <c r="V18" s="5">
        <v>100</v>
      </c>
      <c r="W18" s="5">
        <v>100</v>
      </c>
      <c r="X18" s="5">
        <v>100</v>
      </c>
      <c r="Y18" s="5">
        <v>100</v>
      </c>
      <c r="Z18" s="5">
        <v>100</v>
      </c>
      <c r="AA18" s="5">
        <v>100</v>
      </c>
      <c r="AB18" s="5"/>
      <c r="AC18" s="5"/>
      <c r="AD18" s="5">
        <v>45.454545454545453</v>
      </c>
      <c r="AE18" s="5">
        <v>54.54545454545454</v>
      </c>
      <c r="AF18" s="5">
        <v>45.454545454545453</v>
      </c>
      <c r="AG18" s="5">
        <v>45.454545454545453</v>
      </c>
      <c r="AH18" s="5">
        <v>45.454545454545453</v>
      </c>
      <c r="AI18" s="5">
        <v>54.54545454545454</v>
      </c>
      <c r="AJ18" s="5">
        <v>54.54545454545454</v>
      </c>
      <c r="AK18" s="5"/>
    </row>
    <row r="19" spans="1:37" x14ac:dyDescent="0.55000000000000004">
      <c r="A19">
        <v>11</v>
      </c>
      <c r="B19" s="5">
        <v>100</v>
      </c>
      <c r="C19" s="5">
        <v>100</v>
      </c>
      <c r="D19" s="5">
        <v>100</v>
      </c>
      <c r="E19" s="5">
        <v>100</v>
      </c>
      <c r="F19" s="5">
        <v>100</v>
      </c>
      <c r="G19" s="5">
        <v>100</v>
      </c>
      <c r="H19" s="5">
        <v>100</v>
      </c>
      <c r="I19" s="5"/>
      <c r="J19" s="5"/>
      <c r="K19" s="5">
        <v>40</v>
      </c>
      <c r="L19" s="5">
        <v>40</v>
      </c>
      <c r="M19" s="5">
        <v>40</v>
      </c>
      <c r="N19" s="5">
        <v>40</v>
      </c>
      <c r="O19" s="5">
        <v>40</v>
      </c>
      <c r="P19" s="5">
        <v>40</v>
      </c>
      <c r="Q19" s="5">
        <v>40</v>
      </c>
      <c r="R19" s="5"/>
      <c r="T19" s="25">
        <v>11</v>
      </c>
      <c r="U19" s="5">
        <v>90.909090909090907</v>
      </c>
      <c r="V19" s="5">
        <v>100</v>
      </c>
      <c r="W19" s="5">
        <v>100</v>
      </c>
      <c r="X19" s="5">
        <v>100</v>
      </c>
      <c r="Y19" s="5">
        <v>100</v>
      </c>
      <c r="Z19" s="5">
        <v>100</v>
      </c>
      <c r="AA19" s="5">
        <v>100</v>
      </c>
      <c r="AB19" s="5"/>
      <c r="AC19" s="5"/>
      <c r="AD19" s="5">
        <v>70</v>
      </c>
      <c r="AE19" s="5">
        <v>63.636363636363633</v>
      </c>
      <c r="AF19" s="5">
        <v>63.636363636363633</v>
      </c>
      <c r="AG19" s="5">
        <v>63.636363636363633</v>
      </c>
      <c r="AH19" s="5">
        <v>63.636363636363633</v>
      </c>
      <c r="AI19" s="5">
        <v>63.636363636363633</v>
      </c>
      <c r="AJ19" s="5">
        <v>63.636363636363633</v>
      </c>
      <c r="AK19" s="5"/>
    </row>
    <row r="20" spans="1:37" x14ac:dyDescent="0.55000000000000004">
      <c r="A20">
        <v>12</v>
      </c>
      <c r="B20" s="5">
        <v>100</v>
      </c>
      <c r="C20" s="5">
        <v>100</v>
      </c>
      <c r="D20" s="5">
        <v>100</v>
      </c>
      <c r="E20" s="5">
        <v>100</v>
      </c>
      <c r="F20" s="5">
        <v>100</v>
      </c>
      <c r="G20" s="5">
        <v>100</v>
      </c>
      <c r="H20" s="5">
        <v>100</v>
      </c>
      <c r="I20" s="5"/>
      <c r="J20" s="5"/>
      <c r="K20" s="5">
        <v>57.142857142857139</v>
      </c>
      <c r="L20" s="5">
        <v>57.142857142857139</v>
      </c>
      <c r="M20" s="5">
        <v>57.142857142857139</v>
      </c>
      <c r="N20" s="5">
        <v>57.142857142857139</v>
      </c>
      <c r="O20" s="5">
        <v>57.142857142857139</v>
      </c>
      <c r="P20" s="5">
        <v>42.857142857142854</v>
      </c>
      <c r="Q20" s="5">
        <v>42.857142857142854</v>
      </c>
      <c r="R20" s="5"/>
      <c r="T20" s="25">
        <v>12</v>
      </c>
      <c r="U20" s="5">
        <v>63.636363636363633</v>
      </c>
      <c r="V20" s="5">
        <v>81.818181818181827</v>
      </c>
      <c r="W20" s="5">
        <v>72.727272727272734</v>
      </c>
      <c r="X20" s="5">
        <v>72.727272727272734</v>
      </c>
      <c r="Y20" s="5">
        <v>72.727272727272734</v>
      </c>
      <c r="Z20" s="5">
        <v>81.818181818181827</v>
      </c>
      <c r="AA20" s="5">
        <v>81.818181818181827</v>
      </c>
      <c r="AB20" s="5"/>
      <c r="AC20" s="5"/>
      <c r="AD20" s="5">
        <v>100</v>
      </c>
      <c r="AE20" s="5">
        <v>88.888888888888886</v>
      </c>
      <c r="AF20" s="5">
        <v>87.5</v>
      </c>
      <c r="AG20" s="5">
        <v>87.5</v>
      </c>
      <c r="AH20" s="5">
        <v>87.5</v>
      </c>
      <c r="AI20" s="5">
        <v>77.777777777777786</v>
      </c>
      <c r="AJ20" s="5">
        <v>77.777777777777786</v>
      </c>
      <c r="AK20" s="5"/>
    </row>
    <row r="21" spans="1:37" x14ac:dyDescent="0.55000000000000004">
      <c r="A21">
        <v>13</v>
      </c>
      <c r="B21" s="5">
        <v>63.636363636363633</v>
      </c>
      <c r="C21" s="5">
        <v>81.818181818181827</v>
      </c>
      <c r="D21" s="5">
        <v>81.818181818181827</v>
      </c>
      <c r="E21" s="5">
        <v>81.818181818181827</v>
      </c>
      <c r="F21" s="5">
        <v>81.818181818181827</v>
      </c>
      <c r="G21" s="5">
        <v>81.818181818181827</v>
      </c>
      <c r="H21" s="5">
        <v>81.818181818181827</v>
      </c>
      <c r="I21" s="5"/>
      <c r="J21" s="5"/>
      <c r="K21" s="5">
        <v>100</v>
      </c>
      <c r="L21" s="5">
        <v>77.777777777777786</v>
      </c>
      <c r="M21" s="5">
        <v>77.777777777777786</v>
      </c>
      <c r="N21" s="5">
        <v>77.777777777777786</v>
      </c>
      <c r="O21" s="5">
        <v>77.777777777777786</v>
      </c>
      <c r="P21" s="5">
        <v>77.777777777777786</v>
      </c>
      <c r="Q21" s="5">
        <v>77.777777777777786</v>
      </c>
      <c r="R21" s="5"/>
      <c r="T21" s="25">
        <v>13</v>
      </c>
      <c r="U21" s="5">
        <v>70</v>
      </c>
      <c r="V21" s="5">
        <v>90</v>
      </c>
      <c r="W21" s="5">
        <v>80</v>
      </c>
      <c r="X21" s="5">
        <v>90</v>
      </c>
      <c r="Y21" s="5">
        <v>90</v>
      </c>
      <c r="Z21" s="5">
        <v>100</v>
      </c>
      <c r="AA21" s="5">
        <v>100</v>
      </c>
      <c r="AB21" s="5"/>
      <c r="AC21" s="5"/>
      <c r="AD21" s="5">
        <v>57.142857142857139</v>
      </c>
      <c r="AE21" s="5">
        <v>77.777777777777786</v>
      </c>
      <c r="AF21" s="5">
        <v>87.5</v>
      </c>
      <c r="AG21" s="5">
        <v>77.777777777777786</v>
      </c>
      <c r="AH21" s="5">
        <v>77.777777777777786</v>
      </c>
      <c r="AI21" s="5">
        <v>80</v>
      </c>
      <c r="AJ21" s="5">
        <v>80</v>
      </c>
      <c r="AK21" s="5"/>
    </row>
    <row r="22" spans="1:37" x14ac:dyDescent="0.55000000000000004">
      <c r="A22">
        <v>14</v>
      </c>
      <c r="B22" s="5">
        <v>0</v>
      </c>
      <c r="C22" s="5">
        <v>100</v>
      </c>
      <c r="D22" s="5">
        <v>100</v>
      </c>
      <c r="E22" s="5">
        <v>100</v>
      </c>
      <c r="F22" s="5">
        <v>90.909090909090907</v>
      </c>
      <c r="G22" s="5">
        <v>90.909090909090907</v>
      </c>
      <c r="H22" s="5">
        <v>90.909090909090907</v>
      </c>
      <c r="I22" s="5"/>
      <c r="J22" s="5"/>
      <c r="K22" s="5">
        <v>0</v>
      </c>
      <c r="L22" s="5">
        <v>72.727272727272734</v>
      </c>
      <c r="M22" s="5">
        <v>72.727272727272734</v>
      </c>
      <c r="N22" s="5">
        <v>81.818181818181827</v>
      </c>
      <c r="O22" s="5">
        <v>80</v>
      </c>
      <c r="P22" s="5">
        <v>90</v>
      </c>
      <c r="Q22" s="5">
        <v>80</v>
      </c>
      <c r="R22" s="5"/>
      <c r="T22" s="25">
        <v>14</v>
      </c>
      <c r="U22" s="5">
        <v>50</v>
      </c>
      <c r="V22" s="5">
        <v>100</v>
      </c>
      <c r="W22" s="5">
        <v>100</v>
      </c>
      <c r="X22" s="5">
        <v>100</v>
      </c>
      <c r="Y22" s="5">
        <v>90</v>
      </c>
      <c r="Z22" s="5">
        <v>100</v>
      </c>
      <c r="AA22" s="5">
        <v>100</v>
      </c>
      <c r="AB22" s="5"/>
      <c r="AC22" s="5"/>
      <c r="AD22" s="5">
        <v>40</v>
      </c>
      <c r="AE22" s="5">
        <v>40</v>
      </c>
      <c r="AF22" s="5">
        <v>40</v>
      </c>
      <c r="AG22" s="5">
        <v>40</v>
      </c>
      <c r="AH22" s="5">
        <v>44.444444444444443</v>
      </c>
      <c r="AI22" s="5">
        <v>40</v>
      </c>
      <c r="AJ22" s="5">
        <v>50</v>
      </c>
      <c r="AK22" s="5"/>
    </row>
    <row r="23" spans="1:37" x14ac:dyDescent="0.55000000000000004">
      <c r="A23">
        <v>15</v>
      </c>
      <c r="B23" s="5">
        <v>90</v>
      </c>
      <c r="C23" s="5">
        <v>100</v>
      </c>
      <c r="D23" s="5">
        <v>100</v>
      </c>
      <c r="E23" s="5">
        <v>90</v>
      </c>
      <c r="F23" s="5">
        <v>100</v>
      </c>
      <c r="G23" s="5">
        <v>100</v>
      </c>
      <c r="H23" s="5">
        <v>100</v>
      </c>
      <c r="I23" s="5"/>
      <c r="J23" s="5"/>
      <c r="K23" s="5">
        <v>55.555555555555557</v>
      </c>
      <c r="L23" s="5">
        <v>50</v>
      </c>
      <c r="M23" s="5">
        <v>40</v>
      </c>
      <c r="N23" s="5">
        <v>22.222222222222221</v>
      </c>
      <c r="O23" s="5">
        <v>20</v>
      </c>
      <c r="P23" s="5">
        <v>20</v>
      </c>
      <c r="Q23" s="5">
        <v>20</v>
      </c>
      <c r="R23" s="5"/>
      <c r="T23" s="25">
        <v>15</v>
      </c>
      <c r="U23" s="5">
        <v>70</v>
      </c>
      <c r="V23" s="5">
        <v>60</v>
      </c>
      <c r="W23" s="5">
        <v>90</v>
      </c>
      <c r="X23" s="5">
        <v>80</v>
      </c>
      <c r="Y23" s="5">
        <v>80</v>
      </c>
      <c r="Z23" s="5">
        <v>80</v>
      </c>
      <c r="AA23" s="5">
        <v>90</v>
      </c>
      <c r="AB23" s="5"/>
      <c r="AC23" s="5"/>
      <c r="AD23" s="5">
        <v>71.428571428571431</v>
      </c>
      <c r="AE23" s="5">
        <v>83.333333333333343</v>
      </c>
      <c r="AF23" s="5">
        <v>66.666666666666657</v>
      </c>
      <c r="AG23" s="5">
        <v>62.5</v>
      </c>
      <c r="AH23" s="5">
        <v>62.5</v>
      </c>
      <c r="AI23" s="5">
        <v>62.5</v>
      </c>
      <c r="AJ23" s="5">
        <v>55.555555555555557</v>
      </c>
      <c r="AK23" s="5"/>
    </row>
    <row r="24" spans="1:37" x14ac:dyDescent="0.55000000000000004">
      <c r="A24">
        <v>16</v>
      </c>
      <c r="B24" s="5">
        <v>100</v>
      </c>
      <c r="C24" s="5">
        <v>100</v>
      </c>
      <c r="D24" s="5">
        <v>100</v>
      </c>
      <c r="E24" s="5">
        <v>100</v>
      </c>
      <c r="F24" s="5">
        <v>88.888888888888886</v>
      </c>
      <c r="G24" s="5">
        <v>100</v>
      </c>
      <c r="H24" s="5">
        <v>100</v>
      </c>
      <c r="I24" s="5"/>
      <c r="J24" s="5"/>
      <c r="K24" s="5">
        <v>33.333333333333329</v>
      </c>
      <c r="L24" s="5">
        <v>33.333333333333329</v>
      </c>
      <c r="M24" s="5">
        <v>22.222222222222221</v>
      </c>
      <c r="N24" s="5">
        <v>11.111111111111111</v>
      </c>
      <c r="O24" s="5">
        <v>25</v>
      </c>
      <c r="P24" s="5">
        <v>22.222222222222221</v>
      </c>
      <c r="Q24" s="5">
        <v>11.111111111111111</v>
      </c>
      <c r="R24" s="5"/>
      <c r="T24" s="25">
        <v>16</v>
      </c>
      <c r="U24" s="5">
        <v>70</v>
      </c>
      <c r="V24" s="5">
        <v>90</v>
      </c>
      <c r="W24" s="5">
        <v>90</v>
      </c>
      <c r="X24" s="5">
        <v>90</v>
      </c>
      <c r="Y24" s="5">
        <v>90</v>
      </c>
      <c r="Z24" s="5">
        <v>90</v>
      </c>
      <c r="AA24" s="5">
        <v>100</v>
      </c>
      <c r="AB24" s="5"/>
      <c r="AC24" s="5"/>
      <c r="AD24" s="5">
        <v>71.428571428571431</v>
      </c>
      <c r="AE24" s="5">
        <v>66.666666666666657</v>
      </c>
      <c r="AF24" s="5">
        <v>66.666666666666657</v>
      </c>
      <c r="AG24" s="5">
        <v>66.666666666666657</v>
      </c>
      <c r="AH24" s="5">
        <v>55.555555555555557</v>
      </c>
      <c r="AI24" s="5">
        <v>66.666666666666657</v>
      </c>
      <c r="AJ24" s="5">
        <v>50</v>
      </c>
      <c r="AK24" s="5"/>
    </row>
    <row r="25" spans="1:37" x14ac:dyDescent="0.55000000000000004">
      <c r="A25">
        <v>17</v>
      </c>
      <c r="B25" s="5">
        <v>100</v>
      </c>
      <c r="C25" s="5">
        <v>100</v>
      </c>
      <c r="D25" s="5">
        <v>100</v>
      </c>
      <c r="E25" s="5">
        <v>100</v>
      </c>
      <c r="F25" s="5">
        <v>100</v>
      </c>
      <c r="G25" s="5">
        <v>100</v>
      </c>
      <c r="H25" s="5">
        <v>100</v>
      </c>
      <c r="I25" s="5"/>
      <c r="J25" s="5"/>
      <c r="K25" s="5">
        <v>36.363636363636367</v>
      </c>
      <c r="L25" s="5">
        <v>27.27272727272727</v>
      </c>
      <c r="M25" s="5">
        <v>27.27272727272727</v>
      </c>
      <c r="N25" s="5">
        <v>27.27272727272727</v>
      </c>
      <c r="O25" s="5">
        <v>18.181818181818183</v>
      </c>
      <c r="P25" s="5">
        <v>18.181818181818183</v>
      </c>
      <c r="Q25" s="5">
        <v>18.181818181818183</v>
      </c>
      <c r="R25" s="5"/>
      <c r="T25" s="25">
        <v>17</v>
      </c>
      <c r="U25" s="5">
        <v>72.727272727272734</v>
      </c>
      <c r="V25" s="5">
        <v>90.909090909090907</v>
      </c>
      <c r="W25" s="5">
        <v>72.727272727272734</v>
      </c>
      <c r="X25" s="5">
        <v>90.909090909090907</v>
      </c>
      <c r="Y25" s="5">
        <v>72.727272727272734</v>
      </c>
      <c r="Z25" s="5">
        <v>81.818181818181827</v>
      </c>
      <c r="AA25" s="5">
        <v>72.727272727272734</v>
      </c>
      <c r="AB25" s="5"/>
      <c r="AC25" s="5"/>
      <c r="AD25" s="5">
        <v>25</v>
      </c>
      <c r="AE25" s="5">
        <v>30</v>
      </c>
      <c r="AF25" s="5">
        <v>25</v>
      </c>
      <c r="AG25" s="5">
        <v>40</v>
      </c>
      <c r="AH25" s="5">
        <v>50</v>
      </c>
      <c r="AI25" s="5">
        <v>44.444444444444443</v>
      </c>
      <c r="AJ25" s="5">
        <v>37.5</v>
      </c>
      <c r="AK25" s="5"/>
    </row>
    <row r="26" spans="1:37" x14ac:dyDescent="0.55000000000000004">
      <c r="A26">
        <v>18</v>
      </c>
      <c r="B26" s="5">
        <v>80</v>
      </c>
      <c r="C26" s="5">
        <v>100</v>
      </c>
      <c r="D26" s="5">
        <v>100</v>
      </c>
      <c r="E26" s="5">
        <v>100</v>
      </c>
      <c r="F26" s="5">
        <v>80</v>
      </c>
      <c r="G26" s="5">
        <v>90</v>
      </c>
      <c r="H26" s="5">
        <v>50</v>
      </c>
      <c r="I26" s="5"/>
      <c r="J26" s="5"/>
      <c r="K26" s="5">
        <v>75</v>
      </c>
      <c r="L26" s="5">
        <v>60</v>
      </c>
      <c r="M26" s="5">
        <v>60</v>
      </c>
      <c r="N26" s="5">
        <v>60</v>
      </c>
      <c r="O26" s="5">
        <v>62.5</v>
      </c>
      <c r="P26" s="5">
        <v>66.666666666666657</v>
      </c>
      <c r="Q26" s="5">
        <v>80</v>
      </c>
      <c r="R26" s="5"/>
      <c r="T26" s="25">
        <v>18</v>
      </c>
      <c r="U26" s="5">
        <v>100</v>
      </c>
      <c r="V26" s="5">
        <v>100</v>
      </c>
      <c r="W26" s="5">
        <v>100</v>
      </c>
      <c r="X26" s="5">
        <v>100</v>
      </c>
      <c r="Y26" s="5">
        <v>100</v>
      </c>
      <c r="Z26" s="5">
        <v>100</v>
      </c>
      <c r="AA26" s="5">
        <v>90.909090909090907</v>
      </c>
      <c r="AB26" s="5"/>
      <c r="AC26" s="5"/>
      <c r="AD26" s="5">
        <v>45.454545454545453</v>
      </c>
      <c r="AE26" s="5">
        <v>45.454545454545453</v>
      </c>
      <c r="AF26" s="5">
        <v>45.454545454545453</v>
      </c>
      <c r="AG26" s="5">
        <v>45.454545454545453</v>
      </c>
      <c r="AH26" s="5">
        <v>45.454545454545453</v>
      </c>
      <c r="AI26" s="5">
        <v>45.454545454545453</v>
      </c>
      <c r="AJ26" s="5">
        <v>40</v>
      </c>
      <c r="AK26" s="5"/>
    </row>
    <row r="27" spans="1:37" x14ac:dyDescent="0.55000000000000004">
      <c r="A27">
        <v>19</v>
      </c>
      <c r="B27" s="5">
        <v>58.333333333333336</v>
      </c>
      <c r="C27" s="5">
        <v>66.666666666666657</v>
      </c>
      <c r="D27" s="5">
        <v>83.333333333333343</v>
      </c>
      <c r="E27" s="5">
        <v>91.666666666666657</v>
      </c>
      <c r="F27" s="5">
        <v>83.333333333333343</v>
      </c>
      <c r="G27" s="5">
        <v>83.333333333333343</v>
      </c>
      <c r="H27" s="5">
        <v>83.333333333333343</v>
      </c>
      <c r="I27" s="5"/>
      <c r="J27" s="5"/>
      <c r="K27" s="5">
        <v>0</v>
      </c>
      <c r="L27" s="5">
        <v>12.5</v>
      </c>
      <c r="M27" s="5">
        <v>30</v>
      </c>
      <c r="N27" s="5">
        <v>27.27272727272727</v>
      </c>
      <c r="O27" s="5">
        <v>30</v>
      </c>
      <c r="P27" s="5">
        <v>20</v>
      </c>
      <c r="Q27" s="5">
        <v>20</v>
      </c>
      <c r="R27" s="5"/>
      <c r="T27" s="25">
        <v>19</v>
      </c>
      <c r="U27" s="5">
        <v>90</v>
      </c>
      <c r="V27" s="5">
        <v>100</v>
      </c>
      <c r="W27" s="5">
        <v>100</v>
      </c>
      <c r="X27" s="5">
        <v>100</v>
      </c>
      <c r="Y27" s="5">
        <v>100</v>
      </c>
      <c r="Z27" s="5">
        <v>100</v>
      </c>
      <c r="AA27" s="5">
        <v>100</v>
      </c>
      <c r="AB27" s="5"/>
      <c r="AC27" s="5"/>
      <c r="AD27" s="5">
        <v>77.777777777777786</v>
      </c>
      <c r="AE27" s="5">
        <v>54.54545454545454</v>
      </c>
      <c r="AF27" s="5">
        <v>54.54545454545454</v>
      </c>
      <c r="AG27" s="5">
        <v>54.54545454545454</v>
      </c>
      <c r="AH27" s="5">
        <v>54.54545454545454</v>
      </c>
      <c r="AI27" s="5">
        <v>54.54545454545454</v>
      </c>
      <c r="AJ27" s="5">
        <v>54.54545454545454</v>
      </c>
      <c r="AK27" s="5"/>
    </row>
    <row r="28" spans="1:37" x14ac:dyDescent="0.55000000000000004">
      <c r="A28">
        <v>20</v>
      </c>
      <c r="B28" s="5">
        <v>100</v>
      </c>
      <c r="C28" s="5">
        <v>100</v>
      </c>
      <c r="D28" s="5">
        <v>100</v>
      </c>
      <c r="E28" s="5">
        <v>100</v>
      </c>
      <c r="F28" s="5">
        <v>100</v>
      </c>
      <c r="G28" s="5">
        <v>100</v>
      </c>
      <c r="H28" s="5">
        <v>100</v>
      </c>
      <c r="I28" s="5"/>
      <c r="J28" s="5"/>
      <c r="K28" s="5">
        <v>40</v>
      </c>
      <c r="L28" s="5">
        <v>40</v>
      </c>
      <c r="M28" s="5">
        <v>40</v>
      </c>
      <c r="N28" s="5">
        <v>40</v>
      </c>
      <c r="O28" s="5">
        <v>45.454545454545453</v>
      </c>
      <c r="P28" s="5">
        <v>50</v>
      </c>
      <c r="Q28" s="5">
        <v>45.454545454545453</v>
      </c>
      <c r="R28" s="5"/>
      <c r="T28" s="25">
        <v>20</v>
      </c>
      <c r="U28" s="5">
        <v>18.181818181818183</v>
      </c>
      <c r="V28" s="5">
        <v>100</v>
      </c>
      <c r="W28" s="5">
        <v>90.909090909090907</v>
      </c>
      <c r="X28" s="5">
        <v>100</v>
      </c>
      <c r="Y28" s="5">
        <v>100</v>
      </c>
      <c r="Z28" s="5">
        <v>100</v>
      </c>
      <c r="AA28" s="5">
        <v>100</v>
      </c>
      <c r="AB28" s="5"/>
      <c r="AC28" s="5"/>
      <c r="AD28" s="5">
        <v>100</v>
      </c>
      <c r="AE28" s="5">
        <v>63.636363636363633</v>
      </c>
      <c r="AF28" s="5">
        <v>50</v>
      </c>
      <c r="AG28" s="5">
        <v>36.363636363636367</v>
      </c>
      <c r="AH28" s="5">
        <v>36.363636363636367</v>
      </c>
      <c r="AI28" s="5">
        <v>36.363636363636367</v>
      </c>
      <c r="AJ28" s="5">
        <v>45.454545454545453</v>
      </c>
      <c r="AK28" s="5"/>
    </row>
    <row r="29" spans="1:37" x14ac:dyDescent="0.55000000000000004">
      <c r="A29">
        <v>21</v>
      </c>
      <c r="B29" s="5">
        <v>100</v>
      </c>
      <c r="C29" s="5">
        <v>100</v>
      </c>
      <c r="D29" s="5">
        <v>100</v>
      </c>
      <c r="E29" s="5">
        <v>100</v>
      </c>
      <c r="F29" s="5">
        <v>100</v>
      </c>
      <c r="G29" s="5">
        <v>100</v>
      </c>
      <c r="H29" s="5">
        <v>100</v>
      </c>
      <c r="I29" s="5"/>
      <c r="J29" s="5"/>
      <c r="K29" s="5">
        <v>54.54545454545454</v>
      </c>
      <c r="L29" s="5">
        <v>54.54545454545454</v>
      </c>
      <c r="M29" s="5">
        <v>54.54545454545454</v>
      </c>
      <c r="N29" s="5">
        <v>54.54545454545454</v>
      </c>
      <c r="O29" s="5">
        <v>54.54545454545454</v>
      </c>
      <c r="P29" s="5">
        <v>54.54545454545454</v>
      </c>
      <c r="Q29" s="5">
        <v>54.54545454545454</v>
      </c>
      <c r="R29" s="5"/>
      <c r="T29" s="25">
        <v>21</v>
      </c>
      <c r="U29" s="5">
        <v>63.636363636363633</v>
      </c>
      <c r="V29" s="5">
        <v>100</v>
      </c>
      <c r="W29" s="5">
        <v>100</v>
      </c>
      <c r="X29" s="5">
        <v>100</v>
      </c>
      <c r="Y29" s="5">
        <v>90.909090909090907</v>
      </c>
      <c r="Z29" s="5">
        <v>100</v>
      </c>
      <c r="AA29" s="5">
        <v>100</v>
      </c>
      <c r="AB29" s="5"/>
      <c r="AC29" s="5"/>
      <c r="AD29" s="5">
        <v>57.142857142857139</v>
      </c>
      <c r="AE29" s="5">
        <v>54.54545454545454</v>
      </c>
      <c r="AF29" s="5">
        <v>54.54545454545454</v>
      </c>
      <c r="AG29" s="5">
        <v>54.54545454545454</v>
      </c>
      <c r="AH29" s="5">
        <v>50</v>
      </c>
      <c r="AI29" s="5">
        <v>63.636363636363633</v>
      </c>
      <c r="AJ29" s="5">
        <v>45.454545454545453</v>
      </c>
      <c r="AK29" s="5"/>
    </row>
    <row r="30" spans="1:37" x14ac:dyDescent="0.55000000000000004">
      <c r="A30">
        <v>22</v>
      </c>
      <c r="B30" s="5">
        <v>100</v>
      </c>
      <c r="C30" s="5">
        <v>100</v>
      </c>
      <c r="D30" s="5">
        <v>100</v>
      </c>
      <c r="E30" s="5">
        <v>100</v>
      </c>
      <c r="F30" s="5">
        <v>100</v>
      </c>
      <c r="G30" s="5">
        <v>100</v>
      </c>
      <c r="H30" s="5">
        <v>100</v>
      </c>
      <c r="I30" s="5"/>
      <c r="J30" s="5"/>
      <c r="K30" s="5">
        <v>72.727272727272734</v>
      </c>
      <c r="L30" s="5">
        <v>72.727272727272734</v>
      </c>
      <c r="M30" s="5">
        <v>72.727272727272734</v>
      </c>
      <c r="N30" s="5">
        <v>72.727272727272734</v>
      </c>
      <c r="O30" s="5">
        <v>63.636363636363633</v>
      </c>
      <c r="P30" s="5">
        <v>63.636363636363633</v>
      </c>
      <c r="Q30" s="5">
        <v>63.636363636363633</v>
      </c>
      <c r="R30" s="5"/>
      <c r="T30" s="25">
        <v>22</v>
      </c>
      <c r="U30" s="5">
        <v>36.363636363636367</v>
      </c>
      <c r="V30" s="5">
        <v>72.727272727272734</v>
      </c>
      <c r="W30" s="5">
        <v>72.727272727272734</v>
      </c>
      <c r="X30" s="5">
        <v>72.727272727272734</v>
      </c>
      <c r="Y30" s="5">
        <v>72.727272727272734</v>
      </c>
      <c r="Z30" s="5">
        <v>72.727272727272734</v>
      </c>
      <c r="AA30" s="5">
        <v>63.636363636363633</v>
      </c>
      <c r="AB30" s="5"/>
      <c r="AC30" s="5"/>
      <c r="AD30" s="5">
        <v>25</v>
      </c>
      <c r="AE30" s="5">
        <v>37.5</v>
      </c>
      <c r="AF30" s="5">
        <v>37.5</v>
      </c>
      <c r="AG30" s="5">
        <v>37.5</v>
      </c>
      <c r="AH30" s="5">
        <v>37.5</v>
      </c>
      <c r="AI30" s="5">
        <v>37.5</v>
      </c>
      <c r="AJ30" s="5">
        <v>28.571428571428569</v>
      </c>
      <c r="AK30" s="5"/>
    </row>
    <row r="31" spans="1:37" x14ac:dyDescent="0.55000000000000004">
      <c r="A31">
        <v>23</v>
      </c>
      <c r="B31" s="5">
        <v>80</v>
      </c>
      <c r="C31" s="5">
        <v>100</v>
      </c>
      <c r="D31" s="5">
        <v>100</v>
      </c>
      <c r="E31" s="5">
        <v>90</v>
      </c>
      <c r="F31" s="5">
        <v>90</v>
      </c>
      <c r="G31" s="5">
        <v>90</v>
      </c>
      <c r="H31" s="5">
        <v>100</v>
      </c>
      <c r="I31" s="5"/>
      <c r="J31" s="5"/>
      <c r="K31" s="5">
        <v>50</v>
      </c>
      <c r="L31" s="5">
        <v>70</v>
      </c>
      <c r="M31" s="5">
        <v>50</v>
      </c>
      <c r="N31" s="5">
        <v>55.555555555555557</v>
      </c>
      <c r="O31" s="5">
        <v>55.555555555555557</v>
      </c>
      <c r="P31" s="5">
        <v>66.666666666666657</v>
      </c>
      <c r="Q31" s="5">
        <v>70</v>
      </c>
      <c r="R31" s="5"/>
      <c r="T31" s="25">
        <v>23</v>
      </c>
      <c r="U31" s="5">
        <v>54.54545454545454</v>
      </c>
      <c r="V31" s="5">
        <v>90.909090909090907</v>
      </c>
      <c r="W31" s="5">
        <v>90.909090909090907</v>
      </c>
      <c r="X31" s="5">
        <v>90.909090909090907</v>
      </c>
      <c r="Y31" s="5">
        <v>90.909090909090907</v>
      </c>
      <c r="Z31" s="5">
        <v>90.909090909090907</v>
      </c>
      <c r="AA31" s="5">
        <v>81.818181818181827</v>
      </c>
      <c r="AB31" s="5"/>
      <c r="AC31" s="5"/>
      <c r="AD31" s="5">
        <v>33.333333333333329</v>
      </c>
      <c r="AE31" s="5">
        <v>60</v>
      </c>
      <c r="AF31" s="5">
        <v>60</v>
      </c>
      <c r="AG31" s="5">
        <v>60</v>
      </c>
      <c r="AH31" s="5">
        <v>60</v>
      </c>
      <c r="AI31" s="5">
        <v>60</v>
      </c>
      <c r="AJ31" s="5">
        <v>55.555555555555557</v>
      </c>
      <c r="AK31" s="5"/>
    </row>
    <row r="32" spans="1:37" x14ac:dyDescent="0.55000000000000004">
      <c r="A32">
        <v>24</v>
      </c>
      <c r="B32" s="5">
        <v>88.888888888888886</v>
      </c>
      <c r="C32" s="5">
        <v>100</v>
      </c>
      <c r="D32" s="5">
        <v>100</v>
      </c>
      <c r="E32" s="5">
        <v>100</v>
      </c>
      <c r="F32" s="5">
        <v>100</v>
      </c>
      <c r="G32" s="5">
        <v>100</v>
      </c>
      <c r="H32" s="5">
        <v>100</v>
      </c>
      <c r="I32" s="5"/>
      <c r="J32" s="5"/>
      <c r="K32" s="5">
        <v>50</v>
      </c>
      <c r="L32" s="5">
        <v>44.444444444444443</v>
      </c>
      <c r="M32" s="5">
        <v>44.444444444444443</v>
      </c>
      <c r="N32" s="5">
        <v>44.444444444444443</v>
      </c>
      <c r="O32" s="5">
        <v>44.444444444444443</v>
      </c>
      <c r="P32" s="5">
        <v>44.444444444444443</v>
      </c>
      <c r="Q32" s="5">
        <v>33.333333333333329</v>
      </c>
      <c r="R32" s="5"/>
      <c r="T32" s="2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spans="1:41" x14ac:dyDescent="0.55000000000000004">
      <c r="A33">
        <v>25</v>
      </c>
      <c r="B33" s="5">
        <v>100</v>
      </c>
      <c r="C33" s="5">
        <v>100</v>
      </c>
      <c r="D33" s="5">
        <v>100</v>
      </c>
      <c r="E33" s="5">
        <v>100</v>
      </c>
      <c r="F33" s="5">
        <v>90.909090909090907</v>
      </c>
      <c r="G33" s="5">
        <v>90.909090909090907</v>
      </c>
      <c r="H33" s="5">
        <v>90.909090909090907</v>
      </c>
      <c r="I33" s="5"/>
      <c r="J33" s="5"/>
      <c r="K33" s="5">
        <v>54.54545454545454</v>
      </c>
      <c r="L33" s="5">
        <v>54.54545454545454</v>
      </c>
      <c r="M33" s="5">
        <v>54.54545454545454</v>
      </c>
      <c r="N33" s="5">
        <v>54.54545454545454</v>
      </c>
      <c r="O33" s="5">
        <v>50</v>
      </c>
      <c r="P33" s="5">
        <v>50</v>
      </c>
      <c r="Q33" s="5">
        <v>50</v>
      </c>
      <c r="R33" s="5"/>
      <c r="T33" s="2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spans="1:41" x14ac:dyDescent="0.55000000000000004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T34" s="25"/>
      <c r="AK34" s="5"/>
    </row>
    <row r="35" spans="1:41" s="1" customFormat="1" x14ac:dyDescent="0.55000000000000004">
      <c r="A35" s="1" t="s">
        <v>18</v>
      </c>
      <c r="B35" s="6">
        <f>MEDIAN(B9:B33)</f>
        <v>90</v>
      </c>
      <c r="C35" s="6">
        <f t="shared" ref="C35:H35" si="0">MEDIAN(C9:C33)</f>
        <v>100</v>
      </c>
      <c r="D35" s="6">
        <f t="shared" si="0"/>
        <v>100</v>
      </c>
      <c r="E35" s="6">
        <f t="shared" si="0"/>
        <v>100</v>
      </c>
      <c r="F35" s="6">
        <f t="shared" si="0"/>
        <v>100</v>
      </c>
      <c r="G35" s="6">
        <f t="shared" si="0"/>
        <v>100</v>
      </c>
      <c r="H35" s="6">
        <f t="shared" si="0"/>
        <v>100</v>
      </c>
      <c r="I35" s="6"/>
      <c r="J35" s="1" t="s">
        <v>18</v>
      </c>
      <c r="K35" s="6">
        <f t="shared" ref="K35:Q35" si="1">MEDIAN(K9:K33)</f>
        <v>50</v>
      </c>
      <c r="L35" s="6">
        <f t="shared" si="1"/>
        <v>50</v>
      </c>
      <c r="M35" s="6">
        <f t="shared" si="1"/>
        <v>50</v>
      </c>
      <c r="N35" s="6">
        <f t="shared" si="1"/>
        <v>50</v>
      </c>
      <c r="O35" s="6">
        <f t="shared" si="1"/>
        <v>50</v>
      </c>
      <c r="P35" s="6">
        <f t="shared" si="1"/>
        <v>50</v>
      </c>
      <c r="Q35" s="6">
        <f t="shared" si="1"/>
        <v>50</v>
      </c>
      <c r="R35" s="6"/>
      <c r="T35" s="26" t="s">
        <v>18</v>
      </c>
      <c r="U35" s="6">
        <f t="shared" ref="U35:AA35" si="2">MEDIAN(U8:U32)</f>
        <v>70</v>
      </c>
      <c r="V35" s="6">
        <f t="shared" si="2"/>
        <v>90</v>
      </c>
      <c r="W35" s="6">
        <f t="shared" si="2"/>
        <v>90</v>
      </c>
      <c r="X35" s="6">
        <f t="shared" si="2"/>
        <v>90.909090909090907</v>
      </c>
      <c r="Y35" s="6">
        <f t="shared" si="2"/>
        <v>90</v>
      </c>
      <c r="Z35" s="6">
        <f t="shared" si="2"/>
        <v>90.909090909090907</v>
      </c>
      <c r="AA35" s="6">
        <f t="shared" si="2"/>
        <v>91.666666666666657</v>
      </c>
      <c r="AB35" s="6"/>
      <c r="AC35" s="1" t="s">
        <v>18</v>
      </c>
      <c r="AD35" s="6">
        <f t="shared" ref="AD35:AJ35" si="3">MEDIAN(AD8:AD32)</f>
        <v>50</v>
      </c>
      <c r="AE35" s="6">
        <f t="shared" si="3"/>
        <v>55.555555555555557</v>
      </c>
      <c r="AF35" s="6">
        <f t="shared" si="3"/>
        <v>54.54545454545454</v>
      </c>
      <c r="AG35" s="6">
        <f t="shared" si="3"/>
        <v>54.54545454545454</v>
      </c>
      <c r="AH35" s="6">
        <f t="shared" si="3"/>
        <v>54.54545454545454</v>
      </c>
      <c r="AI35" s="6">
        <f t="shared" si="3"/>
        <v>57.142857142857139</v>
      </c>
      <c r="AJ35" s="6">
        <f t="shared" si="3"/>
        <v>54.54545454545454</v>
      </c>
      <c r="AK35" s="6"/>
    </row>
    <row r="36" spans="1:41" x14ac:dyDescent="0.55000000000000004">
      <c r="T36" s="2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</row>
    <row r="37" spans="1:41" x14ac:dyDescent="0.55000000000000004">
      <c r="J37" t="s">
        <v>2</v>
      </c>
      <c r="K37">
        <v>0.39700000000000002</v>
      </c>
      <c r="L37">
        <f>0.626/2</f>
        <v>0.313</v>
      </c>
      <c r="M37">
        <f>0.845/2</f>
        <v>0.42249999999999999</v>
      </c>
      <c r="N37">
        <f>0.988/2</f>
        <v>0.49399999999999999</v>
      </c>
      <c r="O37">
        <f>0.987/2</f>
        <v>0.49349999999999999</v>
      </c>
      <c r="P37" s="7">
        <f>0.972/2</f>
        <v>0.48599999999999999</v>
      </c>
      <c r="Q37" s="7">
        <v>0.82</v>
      </c>
      <c r="R37" s="2"/>
      <c r="T37" s="25"/>
      <c r="AK37" s="2"/>
    </row>
    <row r="38" spans="1:41" x14ac:dyDescent="0.55000000000000004">
      <c r="J38" t="s">
        <v>3</v>
      </c>
      <c r="T38" s="25"/>
      <c r="AC38" t="s">
        <v>2</v>
      </c>
      <c r="AD38">
        <f>0.261/2</f>
        <v>0.1305</v>
      </c>
      <c r="AE38" s="7">
        <f>0.337/2</f>
        <v>0.16850000000000001</v>
      </c>
      <c r="AF38" s="7">
        <f>0.236/2</f>
        <v>0.11799999999999999</v>
      </c>
      <c r="AG38" s="7">
        <f>0.562/2</f>
        <v>0.28100000000000003</v>
      </c>
      <c r="AH38" s="7">
        <f>0.465/2</f>
        <v>0.23250000000000001</v>
      </c>
      <c r="AI38" s="13">
        <v>4.2500000000000003E-2</v>
      </c>
      <c r="AJ38" s="7">
        <f>0.189/2</f>
        <v>9.4500000000000001E-2</v>
      </c>
    </row>
    <row r="39" spans="1:41" x14ac:dyDescent="0.55000000000000004">
      <c r="J39" t="s">
        <v>23</v>
      </c>
      <c r="T39" s="25"/>
      <c r="AC39" t="s">
        <v>3</v>
      </c>
    </row>
    <row r="40" spans="1:41" x14ac:dyDescent="0.55000000000000004">
      <c r="T40" s="25"/>
      <c r="AC40" t="s">
        <v>23</v>
      </c>
    </row>
    <row r="41" spans="1:41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27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</row>
  </sheetData>
  <phoneticPr fontId="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3081-4EF6-4AD9-98E7-1CF7BC338636}">
  <dimension ref="A1:J28"/>
  <sheetViews>
    <sheetView workbookViewId="0">
      <selection sqref="A1:XFD1048576"/>
    </sheetView>
  </sheetViews>
  <sheetFormatPr defaultColWidth="9.1640625" defaultRowHeight="18" x14ac:dyDescent="0.55000000000000004"/>
  <cols>
    <col min="1" max="1" width="12.58203125" customWidth="1"/>
    <col min="2" max="2" width="17.25" customWidth="1"/>
    <col min="3" max="3" width="15.25" customWidth="1"/>
    <col min="4" max="4" width="13.25" customWidth="1"/>
    <col min="5" max="6" width="14.75" customWidth="1"/>
    <col min="7" max="8" width="18" customWidth="1"/>
    <col min="9" max="9" width="15.58203125" customWidth="1"/>
    <col min="10" max="10" width="16" customWidth="1"/>
    <col min="11" max="11" width="13.25" customWidth="1"/>
  </cols>
  <sheetData>
    <row r="1" spans="1:10" ht="22.5" x14ac:dyDescent="0.65">
      <c r="A1" s="31" t="s">
        <v>21</v>
      </c>
    </row>
    <row r="2" spans="1:10" ht="22.5" x14ac:dyDescent="0.65">
      <c r="A2" s="31" t="s">
        <v>31</v>
      </c>
    </row>
    <row r="3" spans="1:10" ht="22.5" x14ac:dyDescent="0.65">
      <c r="A3" s="31"/>
    </row>
    <row r="5" spans="1:10" x14ac:dyDescent="0.55000000000000004">
      <c r="A5" s="1" t="s">
        <v>19</v>
      </c>
      <c r="B5" s="32" t="s">
        <v>32</v>
      </c>
      <c r="C5" s="32" t="s">
        <v>33</v>
      </c>
      <c r="D5" s="32" t="s">
        <v>34</v>
      </c>
      <c r="E5" s="32" t="s">
        <v>35</v>
      </c>
      <c r="F5" s="32" t="s">
        <v>36</v>
      </c>
      <c r="G5" s="32" t="s">
        <v>37</v>
      </c>
      <c r="H5" s="32" t="s">
        <v>38</v>
      </c>
      <c r="I5" s="32" t="s">
        <v>39</v>
      </c>
      <c r="J5" s="1" t="s">
        <v>40</v>
      </c>
    </row>
    <row r="6" spans="1:10" x14ac:dyDescent="0.55000000000000004">
      <c r="A6">
        <v>1</v>
      </c>
      <c r="B6" s="33">
        <v>0</v>
      </c>
      <c r="C6" s="33">
        <v>8</v>
      </c>
      <c r="D6" s="33">
        <v>11</v>
      </c>
      <c r="E6" s="33">
        <f t="shared" ref="E6:E13" si="0">SUM(B6:D6)</f>
        <v>19</v>
      </c>
      <c r="F6" s="33">
        <f t="shared" ref="F6:F13" si="1">SUM(B6:C6)</f>
        <v>8</v>
      </c>
      <c r="G6" s="34">
        <f t="shared" ref="G6:G13" si="2">(F6/E6)*100</f>
        <v>42.105263157894733</v>
      </c>
      <c r="H6" s="34">
        <f t="shared" ref="H6:H13" si="3">(B6/F6)*100</f>
        <v>0</v>
      </c>
      <c r="I6" s="34">
        <f t="shared" ref="I6:I13" si="4">(C6/F6)*100</f>
        <v>100</v>
      </c>
      <c r="J6" s="5">
        <f t="shared" ref="J6:J13" si="5">(C6-B6)/F6</f>
        <v>1</v>
      </c>
    </row>
    <row r="7" spans="1:10" x14ac:dyDescent="0.55000000000000004">
      <c r="A7">
        <v>2</v>
      </c>
      <c r="B7" s="33">
        <v>1</v>
      </c>
      <c r="C7" s="33">
        <v>5</v>
      </c>
      <c r="D7" s="33">
        <v>11</v>
      </c>
      <c r="E7" s="33">
        <f t="shared" si="0"/>
        <v>17</v>
      </c>
      <c r="F7" s="33">
        <f t="shared" si="1"/>
        <v>6</v>
      </c>
      <c r="G7" s="34">
        <f t="shared" si="2"/>
        <v>35.294117647058826</v>
      </c>
      <c r="H7" s="34">
        <f t="shared" si="3"/>
        <v>16.666666666666664</v>
      </c>
      <c r="I7" s="34">
        <f t="shared" si="4"/>
        <v>83.333333333333343</v>
      </c>
      <c r="J7" s="5">
        <f t="shared" si="5"/>
        <v>0.66666666666666663</v>
      </c>
    </row>
    <row r="8" spans="1:10" x14ac:dyDescent="0.55000000000000004">
      <c r="A8">
        <v>3</v>
      </c>
      <c r="B8" s="33">
        <v>0</v>
      </c>
      <c r="C8" s="33">
        <v>7</v>
      </c>
      <c r="D8" s="33">
        <v>12</v>
      </c>
      <c r="E8" s="33">
        <f t="shared" si="0"/>
        <v>19</v>
      </c>
      <c r="F8" s="33">
        <f t="shared" si="1"/>
        <v>7</v>
      </c>
      <c r="G8" s="34">
        <f t="shared" si="2"/>
        <v>36.84210526315789</v>
      </c>
      <c r="H8" s="34">
        <f t="shared" si="3"/>
        <v>0</v>
      </c>
      <c r="I8" s="34">
        <f t="shared" si="4"/>
        <v>100</v>
      </c>
      <c r="J8" s="5">
        <f t="shared" si="5"/>
        <v>1</v>
      </c>
    </row>
    <row r="9" spans="1:10" x14ac:dyDescent="0.55000000000000004">
      <c r="A9">
        <v>4</v>
      </c>
      <c r="B9" s="33">
        <v>2</v>
      </c>
      <c r="C9" s="33">
        <v>15</v>
      </c>
      <c r="D9" s="33">
        <v>6</v>
      </c>
      <c r="E9" s="33">
        <f t="shared" si="0"/>
        <v>23</v>
      </c>
      <c r="F9" s="33">
        <f t="shared" si="1"/>
        <v>17</v>
      </c>
      <c r="G9" s="34">
        <f t="shared" si="2"/>
        <v>73.91304347826086</v>
      </c>
      <c r="H9" s="34">
        <f t="shared" si="3"/>
        <v>11.76470588235294</v>
      </c>
      <c r="I9" s="34">
        <f t="shared" si="4"/>
        <v>88.235294117647058</v>
      </c>
      <c r="J9" s="5">
        <f t="shared" si="5"/>
        <v>0.76470588235294112</v>
      </c>
    </row>
    <row r="10" spans="1:10" x14ac:dyDescent="0.55000000000000004">
      <c r="A10">
        <v>5</v>
      </c>
      <c r="B10" s="33">
        <v>1</v>
      </c>
      <c r="C10" s="33">
        <v>12</v>
      </c>
      <c r="D10" s="33">
        <v>10</v>
      </c>
      <c r="E10" s="33">
        <f t="shared" si="0"/>
        <v>23</v>
      </c>
      <c r="F10" s="33">
        <f t="shared" si="1"/>
        <v>13</v>
      </c>
      <c r="G10" s="34">
        <f t="shared" si="2"/>
        <v>56.521739130434781</v>
      </c>
      <c r="H10" s="34">
        <f t="shared" si="3"/>
        <v>7.6923076923076925</v>
      </c>
      <c r="I10" s="34">
        <f t="shared" si="4"/>
        <v>92.307692307692307</v>
      </c>
      <c r="J10" s="5">
        <f t="shared" si="5"/>
        <v>0.84615384615384615</v>
      </c>
    </row>
    <row r="11" spans="1:10" x14ac:dyDescent="0.55000000000000004">
      <c r="A11">
        <v>6</v>
      </c>
      <c r="B11" s="33">
        <v>0</v>
      </c>
      <c r="C11" s="33">
        <v>10</v>
      </c>
      <c r="D11" s="33">
        <v>10</v>
      </c>
      <c r="E11" s="33">
        <f t="shared" si="0"/>
        <v>20</v>
      </c>
      <c r="F11" s="33">
        <f t="shared" si="1"/>
        <v>10</v>
      </c>
      <c r="G11" s="34">
        <f t="shared" si="2"/>
        <v>50</v>
      </c>
      <c r="H11" s="34">
        <f t="shared" si="3"/>
        <v>0</v>
      </c>
      <c r="I11" s="34">
        <f t="shared" si="4"/>
        <v>100</v>
      </c>
      <c r="J11" s="5">
        <f t="shared" si="5"/>
        <v>1</v>
      </c>
    </row>
    <row r="12" spans="1:10" x14ac:dyDescent="0.55000000000000004">
      <c r="A12">
        <v>7</v>
      </c>
      <c r="B12" s="33">
        <v>0</v>
      </c>
      <c r="C12" s="33">
        <v>10</v>
      </c>
      <c r="D12" s="33">
        <v>11</v>
      </c>
      <c r="E12" s="33">
        <f t="shared" si="0"/>
        <v>21</v>
      </c>
      <c r="F12" s="33">
        <f t="shared" si="1"/>
        <v>10</v>
      </c>
      <c r="G12" s="34">
        <f t="shared" si="2"/>
        <v>47.619047619047613</v>
      </c>
      <c r="H12" s="34">
        <f t="shared" si="3"/>
        <v>0</v>
      </c>
      <c r="I12" s="34">
        <f t="shared" si="4"/>
        <v>100</v>
      </c>
      <c r="J12" s="5">
        <f t="shared" si="5"/>
        <v>1</v>
      </c>
    </row>
    <row r="13" spans="1:10" x14ac:dyDescent="0.55000000000000004">
      <c r="A13">
        <v>8</v>
      </c>
      <c r="B13" s="33">
        <v>0</v>
      </c>
      <c r="C13" s="33">
        <v>10</v>
      </c>
      <c r="D13" s="33">
        <v>10</v>
      </c>
      <c r="E13" s="33">
        <f t="shared" si="0"/>
        <v>20</v>
      </c>
      <c r="F13" s="33">
        <f t="shared" si="1"/>
        <v>10</v>
      </c>
      <c r="G13" s="34">
        <f t="shared" si="2"/>
        <v>50</v>
      </c>
      <c r="H13" s="34">
        <f t="shared" si="3"/>
        <v>0</v>
      </c>
      <c r="I13" s="34">
        <f t="shared" si="4"/>
        <v>100</v>
      </c>
      <c r="J13" s="5">
        <f t="shared" si="5"/>
        <v>1</v>
      </c>
    </row>
    <row r="14" spans="1:10" x14ac:dyDescent="0.55000000000000004">
      <c r="B14" s="33"/>
      <c r="C14" s="33"/>
      <c r="D14" s="33"/>
      <c r="E14" s="33"/>
      <c r="F14" s="33"/>
      <c r="G14" s="33"/>
      <c r="H14" s="33"/>
      <c r="I14" s="33"/>
    </row>
    <row r="15" spans="1:10" x14ac:dyDescent="0.55000000000000004">
      <c r="A15" s="12"/>
      <c r="B15" s="35" t="s">
        <v>32</v>
      </c>
      <c r="C15" s="35" t="s">
        <v>33</v>
      </c>
      <c r="D15" s="35" t="s">
        <v>34</v>
      </c>
      <c r="E15" s="35" t="s">
        <v>35</v>
      </c>
      <c r="F15" s="35" t="s">
        <v>36</v>
      </c>
      <c r="G15" s="35" t="s">
        <v>37</v>
      </c>
      <c r="H15" s="35" t="s">
        <v>38</v>
      </c>
      <c r="I15" s="35" t="s">
        <v>39</v>
      </c>
      <c r="J15" s="14" t="s">
        <v>41</v>
      </c>
    </row>
    <row r="16" spans="1:10" x14ac:dyDescent="0.55000000000000004">
      <c r="A16" s="14" t="s">
        <v>18</v>
      </c>
      <c r="B16" s="35">
        <f t="shared" ref="B16:D16" si="6">MEDIAN(B6:B13)</f>
        <v>0</v>
      </c>
      <c r="C16" s="35">
        <f t="shared" si="6"/>
        <v>10</v>
      </c>
      <c r="D16" s="35">
        <f t="shared" si="6"/>
        <v>10.5</v>
      </c>
      <c r="E16" s="35">
        <f>MEDIAN(E6:E13)</f>
        <v>20</v>
      </c>
      <c r="F16" s="35">
        <f t="shared" ref="F16:J16" si="7">MEDIAN(F6:F13)</f>
        <v>10</v>
      </c>
      <c r="G16" s="35">
        <f t="shared" si="7"/>
        <v>48.80952380952381</v>
      </c>
      <c r="H16" s="35">
        <f t="shared" si="7"/>
        <v>0</v>
      </c>
      <c r="I16" s="35">
        <f t="shared" si="7"/>
        <v>100</v>
      </c>
      <c r="J16" s="14">
        <f t="shared" si="7"/>
        <v>1</v>
      </c>
    </row>
    <row r="17" spans="1:10" x14ac:dyDescent="0.55000000000000004">
      <c r="A17" s="1"/>
      <c r="B17" s="1"/>
      <c r="C17" s="1"/>
      <c r="E17" s="1"/>
      <c r="F17" s="1"/>
      <c r="G17" s="1"/>
      <c r="H17" s="1"/>
      <c r="I17" s="1"/>
      <c r="J17" s="1"/>
    </row>
    <row r="18" spans="1:10" x14ac:dyDescent="0.55000000000000004">
      <c r="A18" s="1"/>
      <c r="B18" s="1"/>
      <c r="C18" s="1"/>
      <c r="D18" s="1"/>
      <c r="E18" s="1"/>
      <c r="F18" s="1"/>
      <c r="G18" s="1"/>
      <c r="H18" s="1"/>
      <c r="I18" s="1"/>
      <c r="J18" s="1"/>
    </row>
    <row r="20" spans="1:10" x14ac:dyDescent="0.55000000000000004">
      <c r="A20" s="1" t="s">
        <v>42</v>
      </c>
      <c r="B20" s="1"/>
    </row>
    <row r="22" spans="1:10" x14ac:dyDescent="0.55000000000000004">
      <c r="A22" t="s">
        <v>43</v>
      </c>
      <c r="B22" t="s">
        <v>44</v>
      </c>
      <c r="C22" t="s">
        <v>45</v>
      </c>
      <c r="D22" t="s">
        <v>46</v>
      </c>
      <c r="E22" s="36">
        <v>0.25</v>
      </c>
      <c r="F22" s="36">
        <v>0.75</v>
      </c>
    </row>
    <row r="23" spans="1:10" x14ac:dyDescent="0.55000000000000004">
      <c r="A23" t="s">
        <v>47</v>
      </c>
      <c r="B23">
        <v>8</v>
      </c>
      <c r="C23">
        <v>0</v>
      </c>
      <c r="D23">
        <v>0</v>
      </c>
      <c r="E23">
        <v>0</v>
      </c>
      <c r="F23">
        <v>1</v>
      </c>
    </row>
    <row r="24" spans="1:10" x14ac:dyDescent="0.55000000000000004">
      <c r="A24" t="s">
        <v>48</v>
      </c>
      <c r="B24">
        <v>8</v>
      </c>
      <c r="C24">
        <v>0</v>
      </c>
      <c r="D24">
        <v>10</v>
      </c>
      <c r="E24">
        <v>7.25</v>
      </c>
      <c r="F24">
        <v>11.5</v>
      </c>
    </row>
    <row r="26" spans="1:10" x14ac:dyDescent="0.55000000000000004">
      <c r="A26" t="s">
        <v>49</v>
      </c>
    </row>
    <row r="27" spans="1:10" x14ac:dyDescent="0.55000000000000004">
      <c r="A27" t="s">
        <v>50</v>
      </c>
    </row>
    <row r="28" spans="1:10" x14ac:dyDescent="0.55000000000000004">
      <c r="A28" s="2" t="s">
        <v>51</v>
      </c>
      <c r="B28" s="2"/>
    </row>
  </sheetData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Explanation of the tabs</vt:lpstr>
      <vt:lpstr>Canton S</vt:lpstr>
      <vt:lpstr>Or42a- vs control</vt:lpstr>
      <vt:lpstr>Or7a- vs control</vt:lpstr>
      <vt:lpstr>Or35a- vs control</vt:lpstr>
      <vt:lpstr>Or42a- (trap assa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Reisenman</dc:creator>
  <cp:lastModifiedBy>松永　光幸</cp:lastModifiedBy>
  <dcterms:created xsi:type="dcterms:W3CDTF">2024-09-20T16:10:16Z</dcterms:created>
  <dcterms:modified xsi:type="dcterms:W3CDTF">2025-03-10T07:13:08Z</dcterms:modified>
</cp:coreProperties>
</file>